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E14567B4-891A-4746-95FE-5DB0CA13441F}" xr6:coauthVersionLast="45" xr6:coauthVersionMax="45" xr10:uidLastSave="{00000000-0000-0000-0000-000000000000}"/>
  <bookViews>
    <workbookView xWindow="-108" yWindow="-108" windowWidth="19416" windowHeight="10416" tabRatio="785" xr2:uid="{00000000-000D-0000-FFFF-FFFF00000000}"/>
  </bookViews>
  <sheets>
    <sheet name="Equations" sheetId="25" r:id="rId1"/>
    <sheet name="SI-Coal" sheetId="1" r:id="rId2"/>
    <sheet name="SI-Oil" sheetId="2" r:id="rId3"/>
    <sheet name="SI-Gas" sheetId="3" r:id="rId4"/>
    <sheet name="SI-Small Hydro" sheetId="4" r:id="rId5"/>
    <sheet name="SI-Large Hydro" sheetId="5" r:id="rId6"/>
    <sheet name="SI-Solar" sheetId="15" r:id="rId7"/>
    <sheet name="SI-Wind" sheetId="16" r:id="rId8"/>
    <sheet name="SI-Biomass" sheetId="17" r:id="rId9"/>
    <sheet name="SI-Geothermal" sheetId="23" r:id="rId10"/>
    <sheet name="SI-Nuclear" sheetId="10" r:id="rId11"/>
    <sheet name="Global SI" sheetId="7" r:id="rId12"/>
    <sheet name="Bangladesh" sheetId="6" r:id="rId13"/>
    <sheet name="India" sheetId="12" r:id="rId14"/>
    <sheet name="Bhutan" sheetId="13" r:id="rId15"/>
    <sheet name="Nepal" sheetId="14" r:id="rId16"/>
    <sheet name="SAGQ" sheetId="20" r:id="rId17"/>
    <sheet name="Country-SAGQ SI" sheetId="24" r:id="rId18"/>
    <sheet name="Eco &amp; Env" sheetId="26" r:id="rId19"/>
    <sheet name="Social" sheetId="2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" i="7" l="1"/>
  <c r="P10" i="7"/>
  <c r="Q10" i="7"/>
  <c r="R10" i="7"/>
  <c r="S10" i="7"/>
  <c r="T10" i="7"/>
  <c r="U10" i="7"/>
  <c r="V10" i="7"/>
  <c r="W10" i="7"/>
  <c r="N10" i="7"/>
  <c r="M18" i="6" l="1"/>
  <c r="M17" i="6"/>
  <c r="M16" i="6"/>
  <c r="M15" i="6"/>
  <c r="M14" i="6"/>
  <c r="M13" i="6"/>
  <c r="K18" i="7"/>
  <c r="H7" i="24"/>
  <c r="I7" i="24"/>
  <c r="J7" i="24"/>
  <c r="K7" i="24"/>
  <c r="G7" i="24"/>
  <c r="S17" i="23" l="1"/>
  <c r="S16" i="23"/>
  <c r="S15" i="23"/>
  <c r="N14" i="23"/>
  <c r="P14" i="23" s="1"/>
  <c r="R14" i="23" s="1"/>
  <c r="M14" i="23"/>
  <c r="O14" i="23" s="1"/>
  <c r="Q14" i="23" s="1"/>
  <c r="S13" i="23"/>
  <c r="S12" i="23"/>
  <c r="S11" i="23"/>
  <c r="S10" i="23"/>
  <c r="N9" i="23"/>
  <c r="P9" i="23" s="1"/>
  <c r="R9" i="23" s="1"/>
  <c r="M9" i="23"/>
  <c r="O9" i="23" s="1"/>
  <c r="Q9" i="23" s="1"/>
  <c r="N8" i="23"/>
  <c r="P8" i="23" s="1"/>
  <c r="R8" i="23" s="1"/>
  <c r="M8" i="23"/>
  <c r="O8" i="23" s="1"/>
  <c r="Q8" i="23" s="1"/>
  <c r="N7" i="23"/>
  <c r="P7" i="23" s="1"/>
  <c r="R7" i="23" s="1"/>
  <c r="M7" i="23"/>
  <c r="O7" i="23" s="1"/>
  <c r="Q7" i="23" s="1"/>
  <c r="N6" i="23"/>
  <c r="P6" i="23" s="1"/>
  <c r="R6" i="23" s="1"/>
  <c r="M6" i="23"/>
  <c r="O6" i="23" s="1"/>
  <c r="Q6" i="23" s="1"/>
  <c r="N5" i="23"/>
  <c r="P5" i="23" s="1"/>
  <c r="R5" i="23" s="1"/>
  <c r="M5" i="23"/>
  <c r="O5" i="23" s="1"/>
  <c r="Q5" i="23" s="1"/>
  <c r="P4" i="23"/>
  <c r="R4" i="23" s="1"/>
  <c r="N4" i="23"/>
  <c r="M4" i="23"/>
  <c r="O4" i="23" s="1"/>
  <c r="Q4" i="23" s="1"/>
  <c r="N3" i="23"/>
  <c r="P3" i="23" s="1"/>
  <c r="R3" i="23" s="1"/>
  <c r="M3" i="23"/>
  <c r="O3" i="23" s="1"/>
  <c r="Q3" i="23" s="1"/>
  <c r="N2" i="23"/>
  <c r="P2" i="23" s="1"/>
  <c r="R2" i="23" s="1"/>
  <c r="M2" i="23"/>
  <c r="O2" i="23" s="1"/>
  <c r="Q2" i="23" s="1"/>
  <c r="S14" i="23" l="1"/>
  <c r="S8" i="23"/>
  <c r="S4" i="23"/>
  <c r="S3" i="23"/>
  <c r="S7" i="23"/>
  <c r="S5" i="23"/>
  <c r="S9" i="23"/>
  <c r="S2" i="23"/>
  <c r="S6" i="23"/>
  <c r="AC3" i="20"/>
  <c r="AL3" i="20" s="1"/>
  <c r="AC4" i="20"/>
  <c r="AL4" i="20" s="1"/>
  <c r="AC2" i="20"/>
  <c r="AL2" i="20" s="1"/>
  <c r="AB3" i="20"/>
  <c r="AK3" i="20" s="1"/>
  <c r="AB4" i="20"/>
  <c r="AK4" i="20" s="1"/>
  <c r="AB2" i="20"/>
  <c r="AK2" i="20" s="1"/>
  <c r="AA3" i="20"/>
  <c r="AJ3" i="20" s="1"/>
  <c r="AA4" i="20"/>
  <c r="AJ4" i="20" s="1"/>
  <c r="AA2" i="20"/>
  <c r="AJ2" i="20" s="1"/>
  <c r="Z3" i="20"/>
  <c r="AI3" i="20" s="1"/>
  <c r="Z4" i="20"/>
  <c r="AI4" i="20" s="1"/>
  <c r="Z2" i="20"/>
  <c r="AI2" i="20" s="1"/>
  <c r="Y3" i="20"/>
  <c r="AH3" i="20" s="1"/>
  <c r="Y4" i="20"/>
  <c r="AH4" i="20" s="1"/>
  <c r="Y2" i="20"/>
  <c r="AH2" i="20" s="1"/>
  <c r="X3" i="20"/>
  <c r="AG3" i="20" s="1"/>
  <c r="X4" i="20"/>
  <c r="AG4" i="20" s="1"/>
  <c r="X2" i="20"/>
  <c r="AG2" i="20" s="1"/>
  <c r="W3" i="20"/>
  <c r="AF3" i="20" s="1"/>
  <c r="W4" i="20"/>
  <c r="AF4" i="20" s="1"/>
  <c r="W2" i="20"/>
  <c r="AF2" i="20" s="1"/>
  <c r="V3" i="20"/>
  <c r="AE3" i="20" s="1"/>
  <c r="V4" i="20"/>
  <c r="AE4" i="20" s="1"/>
  <c r="V2" i="20"/>
  <c r="AE2" i="20" s="1"/>
  <c r="U3" i="20"/>
  <c r="AD3" i="20" s="1"/>
  <c r="U4" i="20"/>
  <c r="AD4" i="20" s="1"/>
  <c r="U2" i="20"/>
  <c r="AD2" i="20" s="1"/>
  <c r="AM4" i="20" l="1"/>
  <c r="AM2" i="20"/>
  <c r="AM3" i="20"/>
  <c r="O4" i="7"/>
  <c r="P4" i="7"/>
  <c r="Q4" i="7"/>
  <c r="R4" i="7"/>
  <c r="S4" i="7"/>
  <c r="T4" i="7"/>
  <c r="U4" i="7"/>
  <c r="V4" i="7"/>
  <c r="O2" i="7"/>
  <c r="P2" i="7"/>
  <c r="Q2" i="7"/>
  <c r="R2" i="7"/>
  <c r="S2" i="7"/>
  <c r="T2" i="7"/>
  <c r="U2" i="7"/>
  <c r="V2" i="7"/>
  <c r="O3" i="7"/>
  <c r="P3" i="7"/>
  <c r="Q3" i="7"/>
  <c r="R3" i="7"/>
  <c r="S3" i="7"/>
  <c r="T3" i="7"/>
  <c r="U3" i="7"/>
  <c r="V3" i="7"/>
  <c r="N3" i="7"/>
  <c r="N2" i="7"/>
  <c r="N4" i="7"/>
  <c r="H18" i="7"/>
  <c r="I18" i="7"/>
  <c r="J18" i="7"/>
  <c r="G18" i="7"/>
  <c r="AC4" i="12" l="1"/>
  <c r="AL4" i="12" s="1"/>
  <c r="AC5" i="12"/>
  <c r="AL5" i="12" s="1"/>
  <c r="AB4" i="12"/>
  <c r="AK4" i="12" s="1"/>
  <c r="AB5" i="12"/>
  <c r="AK5" i="12" s="1"/>
  <c r="AA4" i="12"/>
  <c r="AJ4" i="12" s="1"/>
  <c r="AA5" i="12"/>
  <c r="AJ5" i="12" s="1"/>
  <c r="Z4" i="12"/>
  <c r="AI4" i="12" s="1"/>
  <c r="Z5" i="12"/>
  <c r="AI5" i="12" s="1"/>
  <c r="Y4" i="12"/>
  <c r="AH4" i="12" s="1"/>
  <c r="Y5" i="12"/>
  <c r="AH5" i="12" s="1"/>
  <c r="X4" i="12"/>
  <c r="AG4" i="12" s="1"/>
  <c r="X5" i="12"/>
  <c r="AG5" i="12" s="1"/>
  <c r="W4" i="12"/>
  <c r="AF4" i="12" s="1"/>
  <c r="W5" i="12"/>
  <c r="AF5" i="12" s="1"/>
  <c r="V4" i="12"/>
  <c r="AE4" i="12" s="1"/>
  <c r="V5" i="12"/>
  <c r="AE5" i="12" s="1"/>
  <c r="U4" i="12"/>
  <c r="AD4" i="12" s="1"/>
  <c r="U5" i="12"/>
  <c r="AD5" i="12" s="1"/>
  <c r="K3" i="14"/>
  <c r="N3" i="14" s="1"/>
  <c r="K4" i="14"/>
  <c r="N4" i="14" s="1"/>
  <c r="K5" i="14"/>
  <c r="N5" i="14" s="1"/>
  <c r="J3" i="14"/>
  <c r="M3" i="14" s="1"/>
  <c r="J4" i="14"/>
  <c r="M4" i="14" s="1"/>
  <c r="J5" i="14"/>
  <c r="M5" i="14" s="1"/>
  <c r="I3" i="14"/>
  <c r="L3" i="14" s="1"/>
  <c r="I4" i="14"/>
  <c r="L4" i="14" s="1"/>
  <c r="I5" i="14"/>
  <c r="L5" i="14" s="1"/>
  <c r="AM5" i="12" l="1"/>
  <c r="O5" i="14"/>
  <c r="O4" i="14"/>
  <c r="O3" i="14"/>
  <c r="AM4" i="12"/>
  <c r="AC3" i="12"/>
  <c r="AL3" i="12" s="1"/>
  <c r="AB3" i="12"/>
  <c r="AK3" i="12" s="1"/>
  <c r="AA3" i="12"/>
  <c r="AJ3" i="12" s="1"/>
  <c r="Z3" i="12"/>
  <c r="AI3" i="12" s="1"/>
  <c r="Y3" i="12"/>
  <c r="AH3" i="12" s="1"/>
  <c r="X3" i="12"/>
  <c r="AG3" i="12" s="1"/>
  <c r="W3" i="12"/>
  <c r="AF3" i="12" s="1"/>
  <c r="V3" i="12"/>
  <c r="AE3" i="12" s="1"/>
  <c r="U3" i="12"/>
  <c r="AD3" i="12" s="1"/>
  <c r="S17" i="17"/>
  <c r="S16" i="17"/>
  <c r="S15" i="17"/>
  <c r="N14" i="17"/>
  <c r="P14" i="17" s="1"/>
  <c r="R14" i="17" s="1"/>
  <c r="M14" i="17"/>
  <c r="O14" i="17" s="1"/>
  <c r="Q14" i="17" s="1"/>
  <c r="S13" i="17"/>
  <c r="S12" i="17"/>
  <c r="S11" i="17"/>
  <c r="S10" i="17"/>
  <c r="N9" i="17"/>
  <c r="P9" i="17" s="1"/>
  <c r="R9" i="17" s="1"/>
  <c r="M9" i="17"/>
  <c r="O9" i="17" s="1"/>
  <c r="Q9" i="17" s="1"/>
  <c r="N8" i="17"/>
  <c r="P8" i="17" s="1"/>
  <c r="R8" i="17" s="1"/>
  <c r="M8" i="17"/>
  <c r="O8" i="17" s="1"/>
  <c r="Q8" i="17" s="1"/>
  <c r="N7" i="17"/>
  <c r="P7" i="17" s="1"/>
  <c r="R7" i="17" s="1"/>
  <c r="M7" i="17"/>
  <c r="O7" i="17" s="1"/>
  <c r="Q7" i="17" s="1"/>
  <c r="N6" i="17"/>
  <c r="P6" i="17" s="1"/>
  <c r="R6" i="17" s="1"/>
  <c r="M6" i="17"/>
  <c r="O6" i="17" s="1"/>
  <c r="Q6" i="17" s="1"/>
  <c r="N5" i="17"/>
  <c r="P5" i="17" s="1"/>
  <c r="R5" i="17" s="1"/>
  <c r="M5" i="17"/>
  <c r="O5" i="17" s="1"/>
  <c r="Q5" i="17" s="1"/>
  <c r="N4" i="17"/>
  <c r="P4" i="17" s="1"/>
  <c r="R4" i="17" s="1"/>
  <c r="M4" i="17"/>
  <c r="O4" i="17" s="1"/>
  <c r="Q4" i="17" s="1"/>
  <c r="N3" i="17"/>
  <c r="P3" i="17" s="1"/>
  <c r="R3" i="17" s="1"/>
  <c r="M3" i="17"/>
  <c r="O3" i="17" s="1"/>
  <c r="Q3" i="17" s="1"/>
  <c r="N2" i="17"/>
  <c r="P2" i="17" s="1"/>
  <c r="R2" i="17" s="1"/>
  <c r="M2" i="17"/>
  <c r="O2" i="17" s="1"/>
  <c r="Q2" i="17" s="1"/>
  <c r="S17" i="16"/>
  <c r="S16" i="16"/>
  <c r="S15" i="16"/>
  <c r="N14" i="16"/>
  <c r="P14" i="16" s="1"/>
  <c r="R14" i="16" s="1"/>
  <c r="M14" i="16"/>
  <c r="O14" i="16" s="1"/>
  <c r="Q14" i="16" s="1"/>
  <c r="S13" i="16"/>
  <c r="S12" i="16"/>
  <c r="S11" i="16"/>
  <c r="S10" i="16"/>
  <c r="N9" i="16"/>
  <c r="P9" i="16" s="1"/>
  <c r="R9" i="16" s="1"/>
  <c r="M9" i="16"/>
  <c r="O9" i="16" s="1"/>
  <c r="Q9" i="16" s="1"/>
  <c r="N8" i="16"/>
  <c r="P8" i="16" s="1"/>
  <c r="R8" i="16" s="1"/>
  <c r="M8" i="16"/>
  <c r="O8" i="16" s="1"/>
  <c r="Q8" i="16" s="1"/>
  <c r="N7" i="16"/>
  <c r="P7" i="16" s="1"/>
  <c r="R7" i="16" s="1"/>
  <c r="M7" i="16"/>
  <c r="O7" i="16" s="1"/>
  <c r="Q7" i="16" s="1"/>
  <c r="N6" i="16"/>
  <c r="P6" i="16" s="1"/>
  <c r="R6" i="16" s="1"/>
  <c r="M6" i="16"/>
  <c r="O6" i="16" s="1"/>
  <c r="Q6" i="16" s="1"/>
  <c r="N5" i="16"/>
  <c r="P5" i="16" s="1"/>
  <c r="R5" i="16" s="1"/>
  <c r="M5" i="16"/>
  <c r="O5" i="16" s="1"/>
  <c r="Q5" i="16" s="1"/>
  <c r="N4" i="16"/>
  <c r="P4" i="16" s="1"/>
  <c r="R4" i="16" s="1"/>
  <c r="M4" i="16"/>
  <c r="O4" i="16" s="1"/>
  <c r="Q4" i="16" s="1"/>
  <c r="N3" i="16"/>
  <c r="P3" i="16" s="1"/>
  <c r="R3" i="16" s="1"/>
  <c r="M3" i="16"/>
  <c r="O3" i="16" s="1"/>
  <c r="Q3" i="16" s="1"/>
  <c r="N2" i="16"/>
  <c r="P2" i="16" s="1"/>
  <c r="R2" i="16" s="1"/>
  <c r="M2" i="16"/>
  <c r="O2" i="16" s="1"/>
  <c r="Q2" i="16" s="1"/>
  <c r="S17" i="15"/>
  <c r="S16" i="15"/>
  <c r="S15" i="15"/>
  <c r="N14" i="15"/>
  <c r="P14" i="15" s="1"/>
  <c r="R14" i="15" s="1"/>
  <c r="M14" i="15"/>
  <c r="O14" i="15" s="1"/>
  <c r="Q14" i="15" s="1"/>
  <c r="S13" i="15"/>
  <c r="S12" i="15"/>
  <c r="S11" i="15"/>
  <c r="S10" i="15"/>
  <c r="N9" i="15"/>
  <c r="P9" i="15" s="1"/>
  <c r="R9" i="15" s="1"/>
  <c r="M9" i="15"/>
  <c r="O9" i="15" s="1"/>
  <c r="Q9" i="15" s="1"/>
  <c r="N8" i="15"/>
  <c r="P8" i="15" s="1"/>
  <c r="R8" i="15" s="1"/>
  <c r="M8" i="15"/>
  <c r="O8" i="15" s="1"/>
  <c r="Q8" i="15" s="1"/>
  <c r="N7" i="15"/>
  <c r="P7" i="15" s="1"/>
  <c r="R7" i="15" s="1"/>
  <c r="M7" i="15"/>
  <c r="O7" i="15" s="1"/>
  <c r="Q7" i="15" s="1"/>
  <c r="N6" i="15"/>
  <c r="P6" i="15" s="1"/>
  <c r="R6" i="15" s="1"/>
  <c r="M6" i="15"/>
  <c r="O6" i="15" s="1"/>
  <c r="Q6" i="15" s="1"/>
  <c r="N5" i="15"/>
  <c r="P5" i="15" s="1"/>
  <c r="R5" i="15" s="1"/>
  <c r="M5" i="15"/>
  <c r="O5" i="15" s="1"/>
  <c r="Q5" i="15" s="1"/>
  <c r="N4" i="15"/>
  <c r="P4" i="15" s="1"/>
  <c r="R4" i="15" s="1"/>
  <c r="M4" i="15"/>
  <c r="O4" i="15" s="1"/>
  <c r="Q4" i="15" s="1"/>
  <c r="N3" i="15"/>
  <c r="P3" i="15" s="1"/>
  <c r="R3" i="15" s="1"/>
  <c r="M3" i="15"/>
  <c r="O3" i="15" s="1"/>
  <c r="Q3" i="15" s="1"/>
  <c r="N2" i="15"/>
  <c r="P2" i="15" s="1"/>
  <c r="R2" i="15" s="1"/>
  <c r="M2" i="15"/>
  <c r="O2" i="15" s="1"/>
  <c r="Q2" i="15" s="1"/>
  <c r="R14" i="6"/>
  <c r="W14" i="6" s="1"/>
  <c r="R15" i="6"/>
  <c r="W15" i="6" s="1"/>
  <c r="R16" i="6"/>
  <c r="W16" i="6" s="1"/>
  <c r="R17" i="6"/>
  <c r="W17" i="6" s="1"/>
  <c r="R18" i="6"/>
  <c r="W18" i="6" s="1"/>
  <c r="R13" i="6"/>
  <c r="W13" i="6" s="1"/>
  <c r="Q14" i="6"/>
  <c r="V14" i="6" s="1"/>
  <c r="Q15" i="6"/>
  <c r="V15" i="6" s="1"/>
  <c r="Q16" i="6"/>
  <c r="V16" i="6" s="1"/>
  <c r="Q17" i="6"/>
  <c r="V17" i="6" s="1"/>
  <c r="Q18" i="6"/>
  <c r="V18" i="6" s="1"/>
  <c r="Q13" i="6"/>
  <c r="V13" i="6" s="1"/>
  <c r="P14" i="6"/>
  <c r="U14" i="6" s="1"/>
  <c r="P15" i="6"/>
  <c r="U15" i="6" s="1"/>
  <c r="P16" i="6"/>
  <c r="U16" i="6" s="1"/>
  <c r="P17" i="6"/>
  <c r="U17" i="6" s="1"/>
  <c r="P18" i="6"/>
  <c r="U18" i="6" s="1"/>
  <c r="P13" i="6"/>
  <c r="U13" i="6" s="1"/>
  <c r="O14" i="6"/>
  <c r="T14" i="6" s="1"/>
  <c r="O15" i="6"/>
  <c r="T15" i="6" s="1"/>
  <c r="O16" i="6"/>
  <c r="T16" i="6" s="1"/>
  <c r="O17" i="6"/>
  <c r="T17" i="6" s="1"/>
  <c r="O18" i="6"/>
  <c r="T18" i="6" s="1"/>
  <c r="O13" i="6"/>
  <c r="T13" i="6" s="1"/>
  <c r="N14" i="6"/>
  <c r="S14" i="6" s="1"/>
  <c r="N15" i="6"/>
  <c r="S15" i="6" s="1"/>
  <c r="N16" i="6"/>
  <c r="S16" i="6" s="1"/>
  <c r="N17" i="6"/>
  <c r="S17" i="6" s="1"/>
  <c r="N18" i="6"/>
  <c r="S18" i="6" s="1"/>
  <c r="Y18" i="6" s="1"/>
  <c r="N13" i="6"/>
  <c r="S13" i="6" s="1"/>
  <c r="Y13" i="6" s="1"/>
  <c r="S17" i="10"/>
  <c r="S16" i="10"/>
  <c r="S15" i="10"/>
  <c r="N14" i="10"/>
  <c r="P14" i="10" s="1"/>
  <c r="R14" i="10" s="1"/>
  <c r="M14" i="10"/>
  <c r="O14" i="10" s="1"/>
  <c r="Q14" i="10" s="1"/>
  <c r="S13" i="10"/>
  <c r="S12" i="10"/>
  <c r="S11" i="10"/>
  <c r="S10" i="10"/>
  <c r="N9" i="10"/>
  <c r="P9" i="10" s="1"/>
  <c r="R9" i="10" s="1"/>
  <c r="M9" i="10"/>
  <c r="O9" i="10" s="1"/>
  <c r="Q9" i="10" s="1"/>
  <c r="S9" i="10" s="1"/>
  <c r="N8" i="10"/>
  <c r="P8" i="10" s="1"/>
  <c r="R8" i="10" s="1"/>
  <c r="M8" i="10"/>
  <c r="O8" i="10" s="1"/>
  <c r="Q8" i="10" s="1"/>
  <c r="N7" i="10"/>
  <c r="P7" i="10" s="1"/>
  <c r="R7" i="10" s="1"/>
  <c r="M7" i="10"/>
  <c r="O7" i="10" s="1"/>
  <c r="Q7" i="10" s="1"/>
  <c r="S7" i="10" s="1"/>
  <c r="N6" i="10"/>
  <c r="P6" i="10" s="1"/>
  <c r="R6" i="10" s="1"/>
  <c r="M6" i="10"/>
  <c r="O6" i="10" s="1"/>
  <c r="Q6" i="10" s="1"/>
  <c r="N5" i="10"/>
  <c r="P5" i="10" s="1"/>
  <c r="R5" i="10" s="1"/>
  <c r="M5" i="10"/>
  <c r="O5" i="10" s="1"/>
  <c r="Q5" i="10" s="1"/>
  <c r="S5" i="10" s="1"/>
  <c r="N4" i="10"/>
  <c r="P4" i="10" s="1"/>
  <c r="R4" i="10" s="1"/>
  <c r="M4" i="10"/>
  <c r="O4" i="10" s="1"/>
  <c r="Q4" i="10" s="1"/>
  <c r="N3" i="10"/>
  <c r="P3" i="10" s="1"/>
  <c r="R3" i="10" s="1"/>
  <c r="M3" i="10"/>
  <c r="O3" i="10" s="1"/>
  <c r="Q3" i="10" s="1"/>
  <c r="S3" i="10" s="1"/>
  <c r="N2" i="10"/>
  <c r="P2" i="10" s="1"/>
  <c r="R2" i="10" s="1"/>
  <c r="M2" i="10"/>
  <c r="O2" i="10" s="1"/>
  <c r="Q2" i="10" s="1"/>
  <c r="S4" i="15" l="1"/>
  <c r="S5" i="17"/>
  <c r="S6" i="17"/>
  <c r="S14" i="16"/>
  <c r="Y16" i="6"/>
  <c r="Y15" i="6"/>
  <c r="Y17" i="6"/>
  <c r="Y14" i="6"/>
  <c r="S7" i="17"/>
  <c r="AM3" i="12"/>
  <c r="S8" i="17"/>
  <c r="S8" i="15"/>
  <c r="S14" i="15"/>
  <c r="S9" i="17"/>
  <c r="S2" i="16"/>
  <c r="S4" i="16"/>
  <c r="S6" i="16"/>
  <c r="S8" i="16"/>
  <c r="S4" i="17"/>
  <c r="S2" i="17"/>
  <c r="S3" i="17"/>
  <c r="S14" i="17"/>
  <c r="S3" i="16"/>
  <c r="S5" i="16"/>
  <c r="S7" i="16"/>
  <c r="S9" i="16"/>
  <c r="S3" i="15"/>
  <c r="S7" i="15"/>
  <c r="S2" i="15"/>
  <c r="S6" i="15"/>
  <c r="S5" i="15"/>
  <c r="S9" i="15"/>
  <c r="S2" i="10"/>
  <c r="S4" i="10"/>
  <c r="S6" i="10"/>
  <c r="S8" i="10"/>
  <c r="S14" i="10"/>
  <c r="N3" i="6"/>
  <c r="O3" i="6" s="1"/>
  <c r="S3" i="6" s="1"/>
  <c r="N4" i="6"/>
  <c r="O4" i="6" s="1"/>
  <c r="S4" i="6" s="1"/>
  <c r="N5" i="6"/>
  <c r="R5" i="6" s="1"/>
  <c r="N7" i="6"/>
  <c r="R7" i="6" s="1"/>
  <c r="W7" i="6" s="1"/>
  <c r="N10" i="6"/>
  <c r="Q10" i="6" s="1"/>
  <c r="U10" i="6" s="1"/>
  <c r="N9" i="6"/>
  <c r="Q9" i="6" s="1"/>
  <c r="U9" i="6" s="1"/>
  <c r="S17" i="5"/>
  <c r="S16" i="5"/>
  <c r="S15" i="5"/>
  <c r="N14" i="5"/>
  <c r="P14" i="5" s="1"/>
  <c r="R14" i="5" s="1"/>
  <c r="M14" i="5"/>
  <c r="O14" i="5" s="1"/>
  <c r="Q14" i="5" s="1"/>
  <c r="S13" i="5"/>
  <c r="S12" i="5"/>
  <c r="S11" i="5"/>
  <c r="S10" i="5"/>
  <c r="N9" i="5"/>
  <c r="P9" i="5" s="1"/>
  <c r="R9" i="5" s="1"/>
  <c r="M9" i="5"/>
  <c r="O9" i="5" s="1"/>
  <c r="Q9" i="5" s="1"/>
  <c r="N8" i="5"/>
  <c r="P8" i="5" s="1"/>
  <c r="R8" i="5" s="1"/>
  <c r="M8" i="5"/>
  <c r="O8" i="5" s="1"/>
  <c r="Q8" i="5" s="1"/>
  <c r="N7" i="5"/>
  <c r="P7" i="5" s="1"/>
  <c r="R7" i="5" s="1"/>
  <c r="M7" i="5"/>
  <c r="O7" i="5" s="1"/>
  <c r="Q7" i="5" s="1"/>
  <c r="N6" i="5"/>
  <c r="P6" i="5" s="1"/>
  <c r="R6" i="5" s="1"/>
  <c r="M6" i="5"/>
  <c r="O6" i="5" s="1"/>
  <c r="Q6" i="5" s="1"/>
  <c r="N5" i="5"/>
  <c r="P5" i="5" s="1"/>
  <c r="R5" i="5" s="1"/>
  <c r="M5" i="5"/>
  <c r="O5" i="5" s="1"/>
  <c r="Q5" i="5" s="1"/>
  <c r="N4" i="5"/>
  <c r="P4" i="5" s="1"/>
  <c r="R4" i="5" s="1"/>
  <c r="M4" i="5"/>
  <c r="O4" i="5" s="1"/>
  <c r="Q4" i="5" s="1"/>
  <c r="N3" i="5"/>
  <c r="P3" i="5" s="1"/>
  <c r="R3" i="5" s="1"/>
  <c r="M3" i="5"/>
  <c r="O3" i="5" s="1"/>
  <c r="Q3" i="5" s="1"/>
  <c r="N2" i="5"/>
  <c r="P2" i="5" s="1"/>
  <c r="R2" i="5" s="1"/>
  <c r="M2" i="5"/>
  <c r="O2" i="5" s="1"/>
  <c r="Q2" i="5" s="1"/>
  <c r="S17" i="4"/>
  <c r="S16" i="4"/>
  <c r="S15" i="4"/>
  <c r="N14" i="4"/>
  <c r="P14" i="4" s="1"/>
  <c r="R14" i="4" s="1"/>
  <c r="M14" i="4"/>
  <c r="O14" i="4" s="1"/>
  <c r="Q14" i="4" s="1"/>
  <c r="S13" i="4"/>
  <c r="S12" i="4"/>
  <c r="S11" i="4"/>
  <c r="S10" i="4"/>
  <c r="N9" i="4"/>
  <c r="P9" i="4" s="1"/>
  <c r="R9" i="4" s="1"/>
  <c r="M9" i="4"/>
  <c r="O9" i="4" s="1"/>
  <c r="Q9" i="4" s="1"/>
  <c r="N8" i="4"/>
  <c r="P8" i="4" s="1"/>
  <c r="R8" i="4" s="1"/>
  <c r="M8" i="4"/>
  <c r="O8" i="4" s="1"/>
  <c r="Q8" i="4" s="1"/>
  <c r="N7" i="4"/>
  <c r="P7" i="4" s="1"/>
  <c r="R7" i="4" s="1"/>
  <c r="M7" i="4"/>
  <c r="O7" i="4" s="1"/>
  <c r="Q7" i="4" s="1"/>
  <c r="N6" i="4"/>
  <c r="P6" i="4" s="1"/>
  <c r="R6" i="4" s="1"/>
  <c r="M6" i="4"/>
  <c r="O6" i="4" s="1"/>
  <c r="Q6" i="4" s="1"/>
  <c r="N5" i="4"/>
  <c r="P5" i="4" s="1"/>
  <c r="R5" i="4" s="1"/>
  <c r="M5" i="4"/>
  <c r="O5" i="4" s="1"/>
  <c r="Q5" i="4" s="1"/>
  <c r="N4" i="4"/>
  <c r="P4" i="4" s="1"/>
  <c r="R4" i="4" s="1"/>
  <c r="M4" i="4"/>
  <c r="O4" i="4" s="1"/>
  <c r="Q4" i="4" s="1"/>
  <c r="N3" i="4"/>
  <c r="P3" i="4" s="1"/>
  <c r="R3" i="4" s="1"/>
  <c r="M3" i="4"/>
  <c r="O3" i="4" s="1"/>
  <c r="Q3" i="4" s="1"/>
  <c r="N2" i="4"/>
  <c r="P2" i="4" s="1"/>
  <c r="R2" i="4" s="1"/>
  <c r="M2" i="4"/>
  <c r="O2" i="4" s="1"/>
  <c r="Q2" i="4" s="1"/>
  <c r="S17" i="3"/>
  <c r="S16" i="3"/>
  <c r="S15" i="3"/>
  <c r="N14" i="3"/>
  <c r="P14" i="3" s="1"/>
  <c r="R14" i="3" s="1"/>
  <c r="M14" i="3"/>
  <c r="O14" i="3" s="1"/>
  <c r="Q14" i="3" s="1"/>
  <c r="S13" i="3"/>
  <c r="S12" i="3"/>
  <c r="S11" i="3"/>
  <c r="S10" i="3"/>
  <c r="N9" i="3"/>
  <c r="P9" i="3" s="1"/>
  <c r="R9" i="3" s="1"/>
  <c r="M9" i="3"/>
  <c r="O9" i="3" s="1"/>
  <c r="Q9" i="3" s="1"/>
  <c r="N8" i="3"/>
  <c r="P8" i="3" s="1"/>
  <c r="R8" i="3" s="1"/>
  <c r="M8" i="3"/>
  <c r="O8" i="3" s="1"/>
  <c r="Q8" i="3" s="1"/>
  <c r="N7" i="3"/>
  <c r="P7" i="3" s="1"/>
  <c r="R7" i="3" s="1"/>
  <c r="M7" i="3"/>
  <c r="O7" i="3" s="1"/>
  <c r="Q7" i="3" s="1"/>
  <c r="N6" i="3"/>
  <c r="P6" i="3" s="1"/>
  <c r="R6" i="3" s="1"/>
  <c r="M6" i="3"/>
  <c r="O6" i="3" s="1"/>
  <c r="Q6" i="3" s="1"/>
  <c r="N5" i="3"/>
  <c r="P5" i="3" s="1"/>
  <c r="R5" i="3" s="1"/>
  <c r="M5" i="3"/>
  <c r="O5" i="3" s="1"/>
  <c r="Q5" i="3" s="1"/>
  <c r="N4" i="3"/>
  <c r="P4" i="3" s="1"/>
  <c r="R4" i="3" s="1"/>
  <c r="M4" i="3"/>
  <c r="O4" i="3" s="1"/>
  <c r="Q4" i="3" s="1"/>
  <c r="N3" i="3"/>
  <c r="P3" i="3" s="1"/>
  <c r="R3" i="3" s="1"/>
  <c r="M3" i="3"/>
  <c r="O3" i="3" s="1"/>
  <c r="Q3" i="3" s="1"/>
  <c r="N2" i="3"/>
  <c r="P2" i="3" s="1"/>
  <c r="R2" i="3" s="1"/>
  <c r="M2" i="3"/>
  <c r="O2" i="3" s="1"/>
  <c r="Q2" i="3" s="1"/>
  <c r="S17" i="2"/>
  <c r="S16" i="2"/>
  <c r="S15" i="2"/>
  <c r="N14" i="2"/>
  <c r="P14" i="2" s="1"/>
  <c r="R14" i="2" s="1"/>
  <c r="M14" i="2"/>
  <c r="O14" i="2" s="1"/>
  <c r="Q14" i="2" s="1"/>
  <c r="S13" i="2"/>
  <c r="S12" i="2"/>
  <c r="S11" i="2"/>
  <c r="S10" i="2"/>
  <c r="N9" i="2"/>
  <c r="P9" i="2" s="1"/>
  <c r="R9" i="2" s="1"/>
  <c r="M9" i="2"/>
  <c r="O9" i="2" s="1"/>
  <c r="Q9" i="2" s="1"/>
  <c r="N8" i="2"/>
  <c r="P8" i="2" s="1"/>
  <c r="R8" i="2" s="1"/>
  <c r="M8" i="2"/>
  <c r="O8" i="2" s="1"/>
  <c r="Q8" i="2" s="1"/>
  <c r="N7" i="2"/>
  <c r="P7" i="2" s="1"/>
  <c r="R7" i="2" s="1"/>
  <c r="M7" i="2"/>
  <c r="O7" i="2" s="1"/>
  <c r="Q7" i="2" s="1"/>
  <c r="N6" i="2"/>
  <c r="P6" i="2" s="1"/>
  <c r="R6" i="2" s="1"/>
  <c r="M6" i="2"/>
  <c r="O6" i="2" s="1"/>
  <c r="Q6" i="2" s="1"/>
  <c r="N5" i="2"/>
  <c r="P5" i="2" s="1"/>
  <c r="R5" i="2" s="1"/>
  <c r="M5" i="2"/>
  <c r="O5" i="2" s="1"/>
  <c r="Q5" i="2" s="1"/>
  <c r="N4" i="2"/>
  <c r="P4" i="2" s="1"/>
  <c r="R4" i="2" s="1"/>
  <c r="M4" i="2"/>
  <c r="O4" i="2" s="1"/>
  <c r="Q4" i="2" s="1"/>
  <c r="N3" i="2"/>
  <c r="P3" i="2" s="1"/>
  <c r="R3" i="2" s="1"/>
  <c r="M3" i="2"/>
  <c r="O3" i="2" s="1"/>
  <c r="Q3" i="2" s="1"/>
  <c r="N2" i="2"/>
  <c r="P2" i="2" s="1"/>
  <c r="R2" i="2" s="1"/>
  <c r="M2" i="2"/>
  <c r="O2" i="2" s="1"/>
  <c r="Q2" i="2" s="1"/>
  <c r="S16" i="1"/>
  <c r="S17" i="1"/>
  <c r="S15" i="1"/>
  <c r="S11" i="1"/>
  <c r="S12" i="1"/>
  <c r="S13" i="1"/>
  <c r="S10" i="1"/>
  <c r="N14" i="1"/>
  <c r="P14" i="1" s="1"/>
  <c r="R14" i="1" s="1"/>
  <c r="M14" i="1"/>
  <c r="O14" i="1" s="1"/>
  <c r="Q14" i="1" s="1"/>
  <c r="N3" i="1"/>
  <c r="P3" i="1" s="1"/>
  <c r="R3" i="1" s="1"/>
  <c r="N4" i="1"/>
  <c r="P4" i="1" s="1"/>
  <c r="R4" i="1" s="1"/>
  <c r="N5" i="1"/>
  <c r="P5" i="1" s="1"/>
  <c r="R5" i="1" s="1"/>
  <c r="N6" i="1"/>
  <c r="P6" i="1" s="1"/>
  <c r="R6" i="1" s="1"/>
  <c r="N7" i="1"/>
  <c r="P7" i="1" s="1"/>
  <c r="R7" i="1" s="1"/>
  <c r="N8" i="1"/>
  <c r="P8" i="1" s="1"/>
  <c r="R8" i="1" s="1"/>
  <c r="N9" i="1"/>
  <c r="P9" i="1" s="1"/>
  <c r="R9" i="1" s="1"/>
  <c r="M3" i="1"/>
  <c r="O3" i="1" s="1"/>
  <c r="Q3" i="1" s="1"/>
  <c r="M4" i="1"/>
  <c r="O4" i="1" s="1"/>
  <c r="Q4" i="1" s="1"/>
  <c r="M5" i="1"/>
  <c r="O5" i="1" s="1"/>
  <c r="Q5" i="1" s="1"/>
  <c r="M6" i="1"/>
  <c r="O6" i="1" s="1"/>
  <c r="Q6" i="1" s="1"/>
  <c r="M7" i="1"/>
  <c r="O7" i="1" s="1"/>
  <c r="Q7" i="1" s="1"/>
  <c r="M8" i="1"/>
  <c r="O8" i="1" s="1"/>
  <c r="Q8" i="1" s="1"/>
  <c r="M9" i="1"/>
  <c r="O9" i="1" s="1"/>
  <c r="Q9" i="1" s="1"/>
  <c r="N2" i="1"/>
  <c r="P2" i="1" s="1"/>
  <c r="R2" i="1" s="1"/>
  <c r="M2" i="1"/>
  <c r="O2" i="1" s="1"/>
  <c r="Q2" i="1" s="1"/>
  <c r="S8" i="3" l="1"/>
  <c r="S8" i="4"/>
  <c r="S14" i="5"/>
  <c r="S6" i="1"/>
  <c r="S5" i="5"/>
  <c r="S5" i="3"/>
  <c r="S4" i="4"/>
  <c r="S9" i="5"/>
  <c r="R10" i="6"/>
  <c r="R9" i="6"/>
  <c r="W9" i="6" s="1"/>
  <c r="O10" i="6"/>
  <c r="S10" i="6" s="1"/>
  <c r="O9" i="6"/>
  <c r="S9" i="6" s="1"/>
  <c r="P10" i="6"/>
  <c r="T10" i="6" s="1"/>
  <c r="P9" i="6"/>
  <c r="T9" i="6" s="1"/>
  <c r="N8" i="6"/>
  <c r="P8" i="6" s="1"/>
  <c r="T8" i="6" s="1"/>
  <c r="N2" i="6"/>
  <c r="R2" i="6" s="1"/>
  <c r="Q3" i="6"/>
  <c r="U3" i="6" s="1"/>
  <c r="P3" i="6"/>
  <c r="T3" i="6" s="1"/>
  <c r="R3" i="6"/>
  <c r="R4" i="6"/>
  <c r="Q4" i="6"/>
  <c r="U4" i="6" s="1"/>
  <c r="P4" i="6"/>
  <c r="T4" i="6" s="1"/>
  <c r="W5" i="6"/>
  <c r="V5" i="6"/>
  <c r="Q5" i="6"/>
  <c r="U5" i="6" s="1"/>
  <c r="P5" i="6"/>
  <c r="T5" i="6" s="1"/>
  <c r="O5" i="6"/>
  <c r="S5" i="6" s="1"/>
  <c r="N6" i="6"/>
  <c r="Q6" i="6" s="1"/>
  <c r="U6" i="6" s="1"/>
  <c r="Q7" i="6"/>
  <c r="U7" i="6" s="1"/>
  <c r="P7" i="6"/>
  <c r="T7" i="6" s="1"/>
  <c r="O7" i="6"/>
  <c r="S7" i="6" s="1"/>
  <c r="V7" i="6"/>
  <c r="S14" i="4"/>
  <c r="S4" i="2"/>
  <c r="S7" i="1"/>
  <c r="S9" i="1"/>
  <c r="S5" i="1"/>
  <c r="S14" i="1"/>
  <c r="S4" i="5"/>
  <c r="S8" i="5"/>
  <c r="S3" i="5"/>
  <c r="S7" i="5"/>
  <c r="S2" i="5"/>
  <c r="S6" i="5"/>
  <c r="S3" i="4"/>
  <c r="S7" i="4"/>
  <c r="S2" i="4"/>
  <c r="S6" i="4"/>
  <c r="S5" i="4"/>
  <c r="S9" i="4"/>
  <c r="S14" i="3"/>
  <c r="S4" i="3"/>
  <c r="S9" i="3"/>
  <c r="S7" i="3"/>
  <c r="S2" i="3"/>
  <c r="S6" i="3"/>
  <c r="S3" i="3"/>
  <c r="S8" i="2"/>
  <c r="S5" i="2"/>
  <c r="S9" i="2"/>
  <c r="S3" i="2"/>
  <c r="S7" i="2"/>
  <c r="S2" i="2"/>
  <c r="S6" i="2"/>
  <c r="S14" i="2"/>
  <c r="S4" i="1"/>
  <c r="S3" i="1"/>
  <c r="S2" i="1"/>
  <c r="S8" i="1"/>
  <c r="R6" i="6" l="1"/>
  <c r="V6" i="6" s="1"/>
  <c r="V9" i="6"/>
  <c r="X9" i="6" s="1"/>
  <c r="Y9" i="6"/>
  <c r="W10" i="6"/>
  <c r="Y10" i="6" s="1"/>
  <c r="V10" i="6"/>
  <c r="X10" i="6" s="1"/>
  <c r="Q8" i="6"/>
  <c r="U8" i="6" s="1"/>
  <c r="R8" i="6"/>
  <c r="O8" i="6"/>
  <c r="S8" i="6" s="1"/>
  <c r="O2" i="6"/>
  <c r="S2" i="6" s="1"/>
  <c r="Q2" i="6"/>
  <c r="U2" i="6" s="1"/>
  <c r="P2" i="6"/>
  <c r="T2" i="6" s="1"/>
  <c r="W2" i="6"/>
  <c r="V2" i="6"/>
  <c r="W3" i="6"/>
  <c r="Y3" i="6" s="1"/>
  <c r="V3" i="6"/>
  <c r="X3" i="6" s="1"/>
  <c r="W4" i="6"/>
  <c r="Y4" i="6" s="1"/>
  <c r="V4" i="6"/>
  <c r="X4" i="6" s="1"/>
  <c r="Y5" i="6"/>
  <c r="X5" i="6"/>
  <c r="P6" i="6"/>
  <c r="T6" i="6" s="1"/>
  <c r="O6" i="6"/>
  <c r="S6" i="6" s="1"/>
  <c r="W6" i="6"/>
  <c r="X7" i="6"/>
  <c r="Y7" i="6"/>
  <c r="X6" i="6" l="1"/>
  <c r="V8" i="6"/>
  <c r="X8" i="6" s="1"/>
  <c r="W8" i="6"/>
  <c r="Y8" i="6" s="1"/>
  <c r="X2" i="6"/>
  <c r="Y2" i="6"/>
  <c r="Y6" i="6"/>
</calcChain>
</file>

<file path=xl/sharedStrings.xml><?xml version="1.0" encoding="utf-8"?>
<sst xmlns="http://schemas.openxmlformats.org/spreadsheetml/2006/main" count="990" uniqueCount="308">
  <si>
    <t>Pi min</t>
  </si>
  <si>
    <t>Pi max</t>
  </si>
  <si>
    <t>ni</t>
  </si>
  <si>
    <t>Ai</t>
  </si>
  <si>
    <t>mi</t>
  </si>
  <si>
    <t>α</t>
  </si>
  <si>
    <t>β</t>
  </si>
  <si>
    <t>γ</t>
  </si>
  <si>
    <t>i</t>
  </si>
  <si>
    <t>E1</t>
  </si>
  <si>
    <t>E2</t>
  </si>
  <si>
    <t>E3</t>
  </si>
  <si>
    <t>E4</t>
  </si>
  <si>
    <t>E5</t>
  </si>
  <si>
    <t>E6</t>
  </si>
  <si>
    <t>E7</t>
  </si>
  <si>
    <t>S1</t>
  </si>
  <si>
    <t>S2</t>
  </si>
  <si>
    <t>S3</t>
  </si>
  <si>
    <t>S4</t>
  </si>
  <si>
    <t>S5</t>
  </si>
  <si>
    <t>M1</t>
  </si>
  <si>
    <t>M2</t>
  </si>
  <si>
    <t>M3</t>
  </si>
  <si>
    <t>M4</t>
  </si>
  <si>
    <t>VL</t>
  </si>
  <si>
    <t>L</t>
  </si>
  <si>
    <t>M</t>
  </si>
  <si>
    <t>H</t>
  </si>
  <si>
    <t>VH</t>
  </si>
  <si>
    <t>Indicators</t>
  </si>
  <si>
    <t>|Pi max-Pi min|/ni</t>
  </si>
  <si>
    <t>Y=(|Pi max-Pi min|/ni)^Ai</t>
  </si>
  <si>
    <t>Z1=1-e^-mi*X</t>
  </si>
  <si>
    <t>Z2=1-e^-mi*Y</t>
  </si>
  <si>
    <t>Vi=Z1/Z2</t>
  </si>
  <si>
    <t>Pc</t>
  </si>
  <si>
    <t>|Pc-Pi min|/ni</t>
  </si>
  <si>
    <t>Po</t>
  </si>
  <si>
    <t>Pg</t>
  </si>
  <si>
    <t>X=(|Pc-Pi min|/ni)^Ai</t>
  </si>
  <si>
    <t>|Po-Pi min|/ni</t>
  </si>
  <si>
    <t>X=(|Po-Pi min|/ni)^Ai</t>
  </si>
  <si>
    <t>|Pg-Pi min|/ni</t>
  </si>
  <si>
    <t>X=(|Pg-Pi min|/ni)^Ai</t>
  </si>
  <si>
    <t>Ph_s</t>
  </si>
  <si>
    <t>Ph_l</t>
  </si>
  <si>
    <t>|Ph_s-Pi min|/ni</t>
  </si>
  <si>
    <t>X=(|Ph_s-Pi min|/ni)^Ai</t>
  </si>
  <si>
    <t>|Ph_l-Pi min|/ni</t>
  </si>
  <si>
    <t>X=(|Ph_l-Pi min|/ni)^Ai</t>
  </si>
  <si>
    <t>SI-Coal</t>
  </si>
  <si>
    <t>SI-Oil</t>
  </si>
  <si>
    <t>SI-Gas</t>
  </si>
  <si>
    <t>SI-Hydro_S</t>
  </si>
  <si>
    <t>SI-Hydro_L</t>
  </si>
  <si>
    <t>Gen-Coal (GWh)</t>
  </si>
  <si>
    <t>Gen-Gas  (GWh)</t>
  </si>
  <si>
    <t>Gen-Hydro  (GWh)</t>
  </si>
  <si>
    <t>Total Gen  (GWh)</t>
  </si>
  <si>
    <t>Year</t>
  </si>
  <si>
    <t>Coal/Tot</t>
  </si>
  <si>
    <t>Oil/Tot</t>
  </si>
  <si>
    <t>Gas/Tot</t>
  </si>
  <si>
    <t>Hydro/Tot</t>
  </si>
  <si>
    <t>SI_Coal</t>
  </si>
  <si>
    <t>SI_Oil</t>
  </si>
  <si>
    <t>SI_Gas</t>
  </si>
  <si>
    <t>SI_Hydro_S</t>
  </si>
  <si>
    <t>SI_Hydro_L</t>
  </si>
  <si>
    <t>SI-BD (For Small Hydro)</t>
  </si>
  <si>
    <t>SI-BD (For Large Hydro)</t>
  </si>
  <si>
    <t>Coal</t>
  </si>
  <si>
    <t>Total</t>
  </si>
  <si>
    <t>Oil</t>
  </si>
  <si>
    <t>Gas</t>
  </si>
  <si>
    <t>Hydro-Large</t>
  </si>
  <si>
    <t>Hydro-Small</t>
  </si>
  <si>
    <t>Nuclear</t>
  </si>
  <si>
    <t>Pn</t>
  </si>
  <si>
    <t>|Pn-Pi min|/ni</t>
  </si>
  <si>
    <t>X=(|Pn-Pi min|/ni)^Ai</t>
  </si>
  <si>
    <t>Economic</t>
  </si>
  <si>
    <t>Social</t>
  </si>
  <si>
    <t>Environmental</t>
  </si>
  <si>
    <t>SI-Nuclear</t>
  </si>
  <si>
    <t>Capacity-Coal (MW)</t>
  </si>
  <si>
    <t>Capacity-Oil (MW)</t>
  </si>
  <si>
    <t>Capacity-Gas (MW)</t>
  </si>
  <si>
    <t>Capacity-Hydro (MW)</t>
  </si>
  <si>
    <t>Capacity-Nuclear (MW)</t>
  </si>
  <si>
    <t>Total Capacity (MW)</t>
  </si>
  <si>
    <t>Nuclear/Tot</t>
  </si>
  <si>
    <t>SI_Nuclear</t>
  </si>
  <si>
    <t>SI-BD (Future)</t>
  </si>
  <si>
    <t>Future Projection</t>
  </si>
  <si>
    <t>Oil/Diesel</t>
  </si>
  <si>
    <t xml:space="preserve">Wind </t>
  </si>
  <si>
    <t>Solar</t>
  </si>
  <si>
    <t>Bio-mass &amp; Waste to Energy</t>
  </si>
  <si>
    <t>Ps</t>
  </si>
  <si>
    <t>|Ps-Pi min|/ni</t>
  </si>
  <si>
    <t>X=(|Ps-Pi min|/ni)^Ai</t>
  </si>
  <si>
    <t>Pw</t>
  </si>
  <si>
    <t>|Pw-Pi min|/ni</t>
  </si>
  <si>
    <t>X=(|Pw-Pi min|/ni)^Ai</t>
  </si>
  <si>
    <t>Pb</t>
  </si>
  <si>
    <t>|Pb-Pi min|/ni</t>
  </si>
  <si>
    <t>X=(|Pb-Pi min|/ni)^Ai</t>
  </si>
  <si>
    <t>SI-Solar</t>
  </si>
  <si>
    <t>SI-Wind</t>
  </si>
  <si>
    <t>SI-Biomass</t>
  </si>
  <si>
    <t>Hydro_L/Tot</t>
  </si>
  <si>
    <t>Hydro_S/Tot</t>
  </si>
  <si>
    <t>Wind/Tot</t>
  </si>
  <si>
    <t>Biomass/Tot</t>
  </si>
  <si>
    <t>Solar/Tot</t>
  </si>
  <si>
    <t>Coal-SI</t>
  </si>
  <si>
    <t>Oil-SI</t>
  </si>
  <si>
    <t>Gas-SI</t>
  </si>
  <si>
    <t>Hydro_L-SI</t>
  </si>
  <si>
    <t>Hydro_S-SI</t>
  </si>
  <si>
    <t>Wind-SI</t>
  </si>
  <si>
    <t>Biomass-SI</t>
  </si>
  <si>
    <t>Solar-SI</t>
  </si>
  <si>
    <t>Nuclear-SI</t>
  </si>
  <si>
    <t>SI-Bhutan</t>
  </si>
  <si>
    <t>All generations are from large hydro</t>
  </si>
  <si>
    <t>Gen-Oil (MWh)</t>
  </si>
  <si>
    <t>Gen-Hydro_S (MWh)</t>
  </si>
  <si>
    <t>Gen-Hydro_L (MWh)</t>
  </si>
  <si>
    <t>Hydro-S/Tot</t>
  </si>
  <si>
    <t>SI-NEPAL</t>
  </si>
  <si>
    <t>Hydro-L/Tot</t>
  </si>
  <si>
    <t>Data Source: Nepal Electricity Authority-Annual Reports</t>
  </si>
  <si>
    <t>ALL INDIA INSTALLED CAPACITY (IN MW) OF POWER STATIONS (Source: Annual Reports)</t>
  </si>
  <si>
    <t>SI-INDIA</t>
  </si>
  <si>
    <t>Bangladesh</t>
  </si>
  <si>
    <t>India</t>
  </si>
  <si>
    <t>Nepal</t>
  </si>
  <si>
    <t>Bhutan</t>
  </si>
  <si>
    <t>Biomass</t>
  </si>
  <si>
    <t>Wind</t>
  </si>
  <si>
    <t>Fuel</t>
  </si>
  <si>
    <t>SI</t>
  </si>
  <si>
    <t>E</t>
  </si>
  <si>
    <t>S</t>
  </si>
  <si>
    <t>Symbol</t>
  </si>
  <si>
    <t>SI-SAGQ</t>
  </si>
  <si>
    <t>SAGQ</t>
  </si>
  <si>
    <t>Pgt</t>
  </si>
  <si>
    <t>|Pgt-Pi min|/ni</t>
  </si>
  <si>
    <t>X=(|Pgt-Pi min|/ni)^Ai</t>
  </si>
  <si>
    <t>Geothermal</t>
  </si>
  <si>
    <t>Value</t>
  </si>
  <si>
    <t>Index</t>
  </si>
  <si>
    <t>0.0000-0.1999</t>
  </si>
  <si>
    <t>0.2000-0.3999</t>
  </si>
  <si>
    <t>0.4000-0.5999</t>
  </si>
  <si>
    <t>0.6000-0.7999</t>
  </si>
  <si>
    <t>0.8000-1.0000</t>
  </si>
  <si>
    <t>Not Sustainable</t>
  </si>
  <si>
    <t>Sustainable</t>
  </si>
  <si>
    <t>Highly Sustainable</t>
  </si>
  <si>
    <t>Limited Sustainabile</t>
  </si>
  <si>
    <t>Moderately Sustainabile</t>
  </si>
  <si>
    <t>Below 20%</t>
  </si>
  <si>
    <t>Within 20-40%</t>
  </si>
  <si>
    <t>Within 40-60%</t>
  </si>
  <si>
    <t>Within 60-80%</t>
  </si>
  <si>
    <t>Within 80-100%</t>
  </si>
  <si>
    <t>Percentage</t>
  </si>
  <si>
    <t>Average</t>
  </si>
  <si>
    <t xml:space="preserve">See table below </t>
  </si>
  <si>
    <t>See table below</t>
  </si>
  <si>
    <t>Year: 1st-Apr this year to 31st-Mar next year</t>
  </si>
  <si>
    <t>Data source: Bhutan Electricity Authority</t>
  </si>
  <si>
    <t>SI: Sustainability Index</t>
  </si>
  <si>
    <t>SI: Sustainability Index; BD: Bangladesh</t>
  </si>
  <si>
    <t>SI: Sustainability Index; SAGQ: South Asia Growth Quadrangle</t>
  </si>
  <si>
    <t>Sustainability Index Categories</t>
  </si>
  <si>
    <t>Indicators were:</t>
  </si>
  <si>
    <t>Sustainability index (SI) for each generation technology was calculated using equation:</t>
  </si>
  <si>
    <t>Where 𝛼𝑖, 𝛽𝑖, and 𝛾𝑖 are the weights for the corresponding indicators, criteria, and requirements</t>
  </si>
  <si>
    <t>For the calculation of historical sustainability index, following equation was used:</t>
  </si>
  <si>
    <t>Main equation used for sustainability indicator calculation for global sustainability index model was (Barros et al. 2015):</t>
  </si>
  <si>
    <t>The countries or region, for which total generated energy was not reported (e.g., India), installed capacity was used to calculate the sustainability index.</t>
  </si>
  <si>
    <t>Criteria</t>
  </si>
  <si>
    <t>Biomass DEC</t>
  </si>
  <si>
    <t>Biomass Res.</t>
  </si>
  <si>
    <t xml:space="preserve">Solar </t>
  </si>
  <si>
    <t>Wind (onshore)</t>
  </si>
  <si>
    <t>Hydro</t>
  </si>
  <si>
    <t>Gas (NGCC)</t>
  </si>
  <si>
    <t>LCOE* (USD/kWh)</t>
  </si>
  <si>
    <t>Efficiency** (%)</t>
  </si>
  <si>
    <t>Availability</t>
  </si>
  <si>
    <t>7.8 TW/year</t>
  </si>
  <si>
    <t>Unlimited</t>
  </si>
  <si>
    <t>8100 TWh/year</t>
  </si>
  <si>
    <t>57 TWh/year</t>
  </si>
  <si>
    <t>years</t>
  </si>
  <si>
    <t>110 years</t>
  </si>
  <si>
    <t>52 years</t>
  </si>
  <si>
    <t>Limitations</t>
  </si>
  <si>
    <t>Supply resources</t>
  </si>
  <si>
    <t>Availability of sun</t>
  </si>
  <si>
    <t>Wind speed</t>
  </si>
  <si>
    <t>Storage capacity</t>
  </si>
  <si>
    <t>Geothermal resources</t>
  </si>
  <si>
    <t>Limited reserve</t>
  </si>
  <si>
    <r>
      <t>GHG Emission** (gCO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-e/kWh)</t>
    </r>
  </si>
  <si>
    <t>Water Use*: Withdrawal (L/kWh)</t>
  </si>
  <si>
    <t>Water Use*: Consumption (L/kWh)</t>
  </si>
  <si>
    <r>
      <t>Land Use** (m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/kWh)</t>
    </r>
  </si>
  <si>
    <t>*Weighted average; **Average; NGCC: Natural gas combined cycle.</t>
  </si>
  <si>
    <t>Technologies</t>
  </si>
  <si>
    <t>Loss of habitat</t>
  </si>
  <si>
    <t>Food competition</t>
  </si>
  <si>
    <t>Loss of biodiversity</t>
  </si>
  <si>
    <t>Air emissions</t>
  </si>
  <si>
    <t>Availability of cooking and heating fuel</t>
  </si>
  <si>
    <t>Toxins</t>
  </si>
  <si>
    <t>Visual disturbance</t>
  </si>
  <si>
    <t>Bird strike</t>
  </si>
  <si>
    <t>Noise</t>
  </si>
  <si>
    <t>Displacement</t>
  </si>
  <si>
    <t>Agriculture</t>
  </si>
  <si>
    <t>River damage</t>
  </si>
  <si>
    <t>Seismic activity</t>
  </si>
  <si>
    <t>Odour</t>
  </si>
  <si>
    <t>Pollution</t>
  </si>
  <si>
    <t>Land occupation</t>
  </si>
  <si>
    <t>Mining</t>
  </si>
  <si>
    <t>Transportation</t>
  </si>
  <si>
    <t>Cultural resource damage</t>
  </si>
  <si>
    <t>Ecological resource damage</t>
  </si>
  <si>
    <t>Air quality</t>
  </si>
  <si>
    <t>Water quality</t>
  </si>
  <si>
    <t>Heavy metal pollutants-Mercury</t>
  </si>
  <si>
    <t>Health risk of workers</t>
  </si>
  <si>
    <t>Rehabilitation after use</t>
  </si>
  <si>
    <t>Disposal of Uranium</t>
  </si>
  <si>
    <t>Plant operation and decommissioning</t>
  </si>
  <si>
    <t>Uncontrolled leaks</t>
  </si>
  <si>
    <t>Mine wastes</t>
  </si>
  <si>
    <t>Health risks of workers and general public</t>
  </si>
  <si>
    <t>Gas, Oil, Coal</t>
  </si>
  <si>
    <t>LCOE: Levilized cost of electricity</t>
  </si>
  <si>
    <t>Data Sources</t>
  </si>
  <si>
    <t>[1]-[10]</t>
  </si>
  <si>
    <t>References:</t>
  </si>
  <si>
    <t>REN21, Renewables 2017: Global Status Report, 2017. doi:10.1016/j.rser.2016.09.082.</t>
  </si>
  <si>
    <t>A. Evans, V. Strezov, T.J. Evans, Sustainability Concepts of Energy Generation Technologies, Encycl. Sustain. Technol. 3 (2017) 3–10. doi:http://dx.doi.org/10.1016/B978-0-12-409548-9.10091-0.</t>
  </si>
  <si>
    <t>IRENA, RENEWABLE POWER GENERATION COSTS IN 2014, 2015. www.irena.org/publications.</t>
  </si>
  <si>
    <t>IEA, Projected Costs of Generating Electricity, 2015. www.iea.org.</t>
  </si>
  <si>
    <t>IRENA, Renewable Power Generation Costs in 2012, 2013. http://www.irena.org/ DocumentDownloads/Publications/Overview_Renewable Power Generation Costs in 2012.pdf.</t>
  </si>
  <si>
    <t>A. Evans, V. Strezov, T.J. Evans, Sustainability considerations for electricity generation from biomass, 14 (2010) 1419–1427. doi:10.1016/j.rser.2010.01.010.</t>
  </si>
  <si>
    <t>A. Evans, V. Strezov, T.J. Evans, Assessment of sustainability indicators for renewable energy technologies, Renew. Sustain. Energy Rev. 13 (2009) 1082–1088. doi:10.1016/j.rser.2008.03.008.</t>
  </si>
  <si>
    <t>A. Cavallo, Controllable and affordable utility-scale electricity from intermittent wind resources and compressed air energy storage (CAES), Energy. 32 (2007) 120–127. doi:10.1016/j.energy.2006.03.018.</t>
  </si>
  <si>
    <t>M. Balat, Current geothermal energy potential in Turkey and use of geothermal energy, Energy Sources, Part B Econ. Plan. Policy. 1 (2006) 55–65. doi:10.1080/009083190881436.</t>
  </si>
  <si>
    <t>R. Bertani, World geothermal power generation in the period 2001-2005, Geothermics. 34 (2005) 651–690. doi:10.1016/j.geothermics.2005.09.005.</t>
  </si>
  <si>
    <t>[7], [11]-[15]</t>
  </si>
  <si>
    <t>Global Land Outlook, Energy and Land Use-Working Paper, 2017. https://global-land-outlook.squarespace.com/working-papers-1/#working-papers.</t>
  </si>
  <si>
    <t>W. Wilson, T. Leipzig, B. Griffiths-Sattenspiel, Burning Our Rivers: The Water Footprint of Electricity, 2012. www.rivernetwork.org.</t>
  </si>
  <si>
    <t>J. Yang, A. Yamazaki, Water and Energy Nexus : A Literature Review, 2013. http://waterinthewest.stanford.edu/sites/default/files/Water-Energy_Lit_Review_0.pdf.</t>
  </si>
  <si>
    <t>OECD/IEA, Water Energy Nexus, 2016. doi:10.1021/es903811p.</t>
  </si>
  <si>
    <t>STRATA, The Footprint of Energy : Land Use of U.S. Electricity Production, 2017. https://www.strata.org/pdf/2017/footprints-full.pdf.</t>
  </si>
  <si>
    <t>https://doi.org/10.1016/j.energy.2015.05.110</t>
  </si>
  <si>
    <t>https://doi.org/10.1063/1.4950943</t>
  </si>
  <si>
    <t>Indicators' values were used from:</t>
  </si>
  <si>
    <t>c: coal</t>
  </si>
  <si>
    <t>o: oil</t>
  </si>
  <si>
    <t>g: gas</t>
  </si>
  <si>
    <t>h_s: hydro small</t>
  </si>
  <si>
    <t>h_l: hydro large</t>
  </si>
  <si>
    <t>s: solar</t>
  </si>
  <si>
    <t>w: wind</t>
  </si>
  <si>
    <t>b: biomass</t>
  </si>
  <si>
    <t>gt: geothermal</t>
  </si>
  <si>
    <t>n: nuclear</t>
  </si>
  <si>
    <t>Technology-specific sustainability index:</t>
  </si>
  <si>
    <t>Furnace Oil [FO] (GWh)</t>
  </si>
  <si>
    <t>Diesel [D] (GWh)</t>
  </si>
  <si>
    <t>Gen-Oil [FO+D] (GWh)</t>
  </si>
  <si>
    <t xml:space="preserve">Equation used: </t>
  </si>
  <si>
    <t xml:space="preserve">Equations used: </t>
  </si>
  <si>
    <t>[2] Barros, C., Coira, M.L., Pilar, M., Cruz, D., Jos, J., 2015. Assessing the global sustainability of different electricity generation systems. Energy 89, 473–489.</t>
  </si>
  <si>
    <t>[3] Suomalainen, K., Sharp, B., 2016. Electricity sector transformation in New Zealand : A sustainability assessment approach.  J. Renew. Sustain. Energy 035902, 1–18.</t>
  </si>
  <si>
    <t>[i]</t>
  </si>
  <si>
    <t>[ii]</t>
  </si>
  <si>
    <t>[iii]</t>
  </si>
  <si>
    <t>[iv]</t>
  </si>
  <si>
    <t>[v]</t>
  </si>
  <si>
    <t>[vi]</t>
  </si>
  <si>
    <t>[vii]</t>
  </si>
  <si>
    <t>[viii]</t>
  </si>
  <si>
    <t>[ix]</t>
  </si>
  <si>
    <t>[x]</t>
  </si>
  <si>
    <t>[xi]</t>
  </si>
  <si>
    <t>[xii]</t>
  </si>
  <si>
    <t>[xiii]</t>
  </si>
  <si>
    <t>[xiv]</t>
  </si>
  <si>
    <t>[xv]</t>
  </si>
  <si>
    <t>References used for economic and environmental indicators:</t>
  </si>
  <si>
    <t>References used for social indicators:</t>
  </si>
  <si>
    <t>[i] TEEIC, Energy Resources, Tribal Energy Environ. Inf. Clear. (2017). https://teeic.indianaffairs.gov/er/index.htm (Accessed November 1, 2017)</t>
  </si>
  <si>
    <t>[ii] A. Evans, V. Strezov, T.J. Evans, Assessment of sustainability indicators for renewable energy technologies, Renew. Sustain. Energy Rev. 13 (2009) 1082–1088. doi:10.1016/j.rser.2008.03.00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3" fillId="0" borderId="0" applyFont="0" applyFill="0" applyBorder="0" applyAlignment="0" applyProtection="0"/>
  </cellStyleXfs>
  <cellXfs count="257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9" xfId="0" applyBorder="1"/>
    <xf numFmtId="165" fontId="3" fillId="0" borderId="1" xfId="0" applyNumberFormat="1" applyFont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/>
    <xf numFmtId="165" fontId="4" fillId="0" borderId="0" xfId="0" applyNumberFormat="1" applyFont="1" applyAlignment="1">
      <alignment horizontal="center" vertical="center"/>
    </xf>
    <xf numFmtId="0" fontId="3" fillId="0" borderId="4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3" fillId="0" borderId="0" xfId="0" applyFont="1" applyBorder="1"/>
    <xf numFmtId="1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0" fillId="0" borderId="1" xfId="0" applyBorder="1"/>
    <xf numFmtId="0" fontId="1" fillId="0" borderId="0" xfId="0" applyFont="1"/>
    <xf numFmtId="0" fontId="0" fillId="0" borderId="0" xfId="0" applyFill="1" applyBorder="1"/>
    <xf numFmtId="0" fontId="0" fillId="0" borderId="1" xfId="0" applyFill="1" applyBorder="1"/>
    <xf numFmtId="165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/>
    <xf numFmtId="0" fontId="5" fillId="0" borderId="0" xfId="0" applyFont="1"/>
    <xf numFmtId="165" fontId="4" fillId="0" borderId="0" xfId="0" applyNumberFormat="1" applyFont="1" applyBorder="1" applyAlignment="1">
      <alignment horizontal="center" vertical="center"/>
    </xf>
    <xf numFmtId="0" fontId="4" fillId="0" borderId="0" xfId="0" applyFont="1" applyBorder="1"/>
    <xf numFmtId="0" fontId="3" fillId="3" borderId="3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1" fillId="3" borderId="14" xfId="0" applyNumberFormat="1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1" fontId="3" fillId="3" borderId="14" xfId="0" applyNumberFormat="1" applyFont="1" applyFill="1" applyBorder="1" applyAlignment="1">
      <alignment horizontal="center" vertical="center"/>
    </xf>
    <xf numFmtId="0" fontId="1" fillId="3" borderId="15" xfId="0" applyNumberFormat="1" applyFont="1" applyFill="1" applyBorder="1" applyAlignment="1">
      <alignment horizontal="center" vertical="center"/>
    </xf>
    <xf numFmtId="165" fontId="3" fillId="3" borderId="3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6" fillId="0" borderId="0" xfId="0" applyFont="1"/>
    <xf numFmtId="0" fontId="6" fillId="0" borderId="16" xfId="0" applyFont="1" applyBorder="1"/>
    <xf numFmtId="0" fontId="6" fillId="0" borderId="30" xfId="0" applyFont="1" applyBorder="1"/>
    <xf numFmtId="0" fontId="6" fillId="0" borderId="2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4" fontId="6" fillId="0" borderId="0" xfId="0" applyNumberFormat="1" applyFont="1"/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4" fontId="0" fillId="0" borderId="2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4" fontId="0" fillId="0" borderId="0" xfId="0" applyNumberFormat="1" applyFont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6" fillId="0" borderId="0" xfId="0" applyFont="1" applyBorder="1"/>
    <xf numFmtId="0" fontId="0" fillId="0" borderId="15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4" fontId="6" fillId="0" borderId="0" xfId="0" applyNumberFormat="1" applyFont="1" applyFill="1" applyBorder="1"/>
    <xf numFmtId="0" fontId="6" fillId="0" borderId="5" xfId="0" applyFont="1" applyBorder="1" applyAlignment="1"/>
    <xf numFmtId="0" fontId="6" fillId="0" borderId="16" xfId="0" applyFont="1" applyBorder="1" applyAlignment="1"/>
    <xf numFmtId="0" fontId="0" fillId="0" borderId="22" xfId="0" applyFill="1" applyBorder="1"/>
    <xf numFmtId="0" fontId="0" fillId="0" borderId="23" xfId="0" applyFill="1" applyBorder="1"/>
    <xf numFmtId="0" fontId="0" fillId="0" borderId="25" xfId="0" applyFill="1" applyBorder="1"/>
    <xf numFmtId="0" fontId="0" fillId="0" borderId="27" xfId="0" applyFill="1" applyBorder="1"/>
    <xf numFmtId="0" fontId="1" fillId="0" borderId="32" xfId="0" applyFon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Border="1"/>
    <xf numFmtId="0" fontId="1" fillId="0" borderId="0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0" fontId="10" fillId="0" borderId="0" xfId="0" applyFont="1" applyBorder="1"/>
    <xf numFmtId="0" fontId="10" fillId="0" borderId="0" xfId="0" applyFont="1" applyBorder="1" applyAlignment="1">
      <alignment vertical="center"/>
    </xf>
    <xf numFmtId="3" fontId="10" fillId="0" borderId="0" xfId="0" applyNumberFormat="1" applyFont="1"/>
    <xf numFmtId="0" fontId="11" fillId="0" borderId="0" xfId="0" applyFont="1" applyFill="1" applyBorder="1" applyAlignment="1">
      <alignment horizontal="center" vertical="center" wrapText="1"/>
    </xf>
    <xf numFmtId="165" fontId="0" fillId="0" borderId="0" xfId="0" applyNumberFormat="1"/>
    <xf numFmtId="165" fontId="8" fillId="0" borderId="0" xfId="0" applyNumberFormat="1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Fill="1" applyBorder="1"/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2" xfId="0" applyFill="1" applyBorder="1"/>
    <xf numFmtId="165" fontId="1" fillId="0" borderId="2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/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1" xfId="0" applyFill="1" applyBorder="1"/>
    <xf numFmtId="0" fontId="0" fillId="4" borderId="2" xfId="0" applyFill="1" applyBorder="1" applyAlignment="1">
      <alignment horizontal="center" vertical="center"/>
    </xf>
    <xf numFmtId="0" fontId="0" fillId="4" borderId="0" xfId="0" applyFill="1" applyBorder="1" applyAlignment="1">
      <alignment horizontal="left" vertical="center"/>
    </xf>
    <xf numFmtId="1" fontId="1" fillId="2" borderId="13" xfId="0" applyNumberFormat="1" applyFont="1" applyFill="1" applyBorder="1" applyAlignment="1">
      <alignment horizontal="center" vertical="center"/>
    </xf>
    <xf numFmtId="1" fontId="1" fillId="2" borderId="14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justify" vertical="center" wrapText="1"/>
    </xf>
    <xf numFmtId="165" fontId="10" fillId="0" borderId="2" xfId="0" applyNumberFormat="1" applyFont="1" applyFill="1" applyBorder="1" applyAlignment="1">
      <alignment horizontal="center" vertical="center"/>
    </xf>
    <xf numFmtId="0" fontId="16" fillId="0" borderId="31" xfId="0" applyFont="1" applyFill="1" applyBorder="1" applyAlignment="1">
      <alignment horizontal="left" vertical="center"/>
    </xf>
    <xf numFmtId="0" fontId="1" fillId="0" borderId="4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left" vertical="center"/>
    </xf>
    <xf numFmtId="0" fontId="0" fillId="0" borderId="0" xfId="0" applyFont="1"/>
    <xf numFmtId="0" fontId="5" fillId="0" borderId="2" xfId="0" applyFont="1" applyBorder="1" applyAlignment="1">
      <alignment horizontal="center" vertical="center"/>
    </xf>
    <xf numFmtId="0" fontId="10" fillId="0" borderId="0" xfId="0" applyFont="1" applyFill="1"/>
    <xf numFmtId="0" fontId="10" fillId="0" borderId="0" xfId="0" applyFont="1" applyFill="1" applyBorder="1"/>
    <xf numFmtId="0" fontId="5" fillId="0" borderId="0" xfId="0" applyFont="1" applyFill="1" applyBorder="1"/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justify" vertical="center" wrapText="1"/>
    </xf>
    <xf numFmtId="0" fontId="12" fillId="0" borderId="0" xfId="0" applyFont="1" applyFill="1" applyBorder="1" applyAlignment="1">
      <alignment horizontal="center" vertical="center" wrapText="1"/>
    </xf>
    <xf numFmtId="3" fontId="12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justify" vertical="center" wrapText="1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3" fontId="11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/>
    <xf numFmtId="3" fontId="12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3" fillId="0" borderId="18" xfId="0" applyNumberFormat="1" applyFont="1" applyFill="1" applyBorder="1" applyAlignment="1">
      <alignment horizontal="center" vertical="center"/>
    </xf>
    <xf numFmtId="165" fontId="3" fillId="0" borderId="19" xfId="0" applyNumberFormat="1" applyFont="1" applyFill="1" applyBorder="1" applyAlignment="1">
      <alignment horizontal="center" vertical="center"/>
    </xf>
    <xf numFmtId="165" fontId="3" fillId="0" borderId="26" xfId="0" applyNumberFormat="1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" fontId="3" fillId="0" borderId="19" xfId="0" applyNumberFormat="1" applyFont="1" applyFill="1" applyBorder="1" applyAlignment="1">
      <alignment horizontal="center" vertical="center"/>
    </xf>
    <xf numFmtId="1" fontId="3" fillId="0" borderId="20" xfId="0" applyNumberFormat="1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1" fontId="3" fillId="0" borderId="26" xfId="0" applyNumberFormat="1" applyFont="1" applyFill="1" applyBorder="1" applyAlignment="1">
      <alignment horizontal="center" vertical="center"/>
    </xf>
    <xf numFmtId="1" fontId="1" fillId="0" borderId="28" xfId="0" applyNumberFormat="1" applyFont="1" applyFill="1" applyBorder="1" applyAlignment="1">
      <alignment horizontal="center" vertical="center"/>
    </xf>
    <xf numFmtId="0" fontId="0" fillId="0" borderId="21" xfId="0" applyFill="1" applyBorder="1"/>
    <xf numFmtId="0" fontId="1" fillId="0" borderId="29" xfId="0" applyFont="1" applyFill="1" applyBorder="1" applyAlignment="1">
      <alignment horizontal="center" vertical="center"/>
    </xf>
    <xf numFmtId="165" fontId="9" fillId="0" borderId="18" xfId="0" applyNumberFormat="1" applyFont="1" applyFill="1" applyBorder="1" applyAlignment="1">
      <alignment horizontal="center" vertical="center"/>
    </xf>
    <xf numFmtId="165" fontId="9" fillId="0" borderId="19" xfId="0" applyNumberFormat="1" applyFont="1" applyFill="1" applyBorder="1" applyAlignment="1">
      <alignment horizontal="center" vertical="center"/>
    </xf>
    <xf numFmtId="165" fontId="9" fillId="0" borderId="26" xfId="0" applyNumberFormat="1" applyFont="1" applyFill="1" applyBorder="1" applyAlignment="1">
      <alignment horizontal="center" vertical="center"/>
    </xf>
    <xf numFmtId="165" fontId="9" fillId="0" borderId="2" xfId="0" applyNumberFormat="1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1" fontId="9" fillId="0" borderId="19" xfId="0" applyNumberFormat="1" applyFont="1" applyFill="1" applyBorder="1" applyAlignment="1">
      <alignment horizontal="center" vertical="center"/>
    </xf>
    <xf numFmtId="1" fontId="9" fillId="0" borderId="20" xfId="0" applyNumberFormat="1" applyFont="1" applyFill="1" applyBorder="1" applyAlignment="1">
      <alignment horizontal="center" vertical="center"/>
    </xf>
    <xf numFmtId="0" fontId="9" fillId="0" borderId="24" xfId="0" applyFont="1" applyFill="1" applyBorder="1" applyAlignment="1">
      <alignment horizontal="center" vertical="center"/>
    </xf>
    <xf numFmtId="1" fontId="9" fillId="0" borderId="26" xfId="0" applyNumberFormat="1" applyFont="1" applyFill="1" applyBorder="1" applyAlignment="1">
      <alignment horizontal="center" vertical="center"/>
    </xf>
    <xf numFmtId="1" fontId="9" fillId="0" borderId="28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18" fillId="0" borderId="35" xfId="0" applyFont="1" applyBorder="1" applyAlignment="1">
      <alignment horizontal="center" vertical="center"/>
    </xf>
    <xf numFmtId="0" fontId="18" fillId="0" borderId="35" xfId="0" applyFont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11" xfId="0" applyFont="1" applyBorder="1" applyAlignme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16" xfId="0" applyFont="1" applyBorder="1" applyAlignment="1">
      <alignment vertical="center"/>
    </xf>
    <xf numFmtId="0" fontId="19" fillId="0" borderId="16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 wrapText="1"/>
    </xf>
    <xf numFmtId="0" fontId="19" fillId="0" borderId="0" xfId="0" applyFont="1" applyBorder="1" applyAlignment="1">
      <alignment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1" xfId="0" applyFont="1" applyBorder="1" applyAlignment="1">
      <alignment vertical="center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17" fillId="0" borderId="35" xfId="0" applyFont="1" applyBorder="1" applyAlignment="1">
      <alignment horizontal="center" vertical="center" wrapText="1"/>
    </xf>
    <xf numFmtId="0" fontId="19" fillId="0" borderId="1" xfId="0" applyFont="1" applyBorder="1"/>
    <xf numFmtId="0" fontId="19" fillId="0" borderId="0" xfId="0" applyFont="1" applyFill="1" applyBorder="1"/>
    <xf numFmtId="0" fontId="0" fillId="0" borderId="16" xfId="0" applyBorder="1"/>
    <xf numFmtId="0" fontId="19" fillId="0" borderId="0" xfId="0" applyFont="1" applyBorder="1"/>
    <xf numFmtId="0" fontId="19" fillId="0" borderId="0" xfId="0" applyFont="1" applyFill="1" applyBorder="1" applyAlignment="1">
      <alignment vertical="center"/>
    </xf>
    <xf numFmtId="0" fontId="18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indent="4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top"/>
    </xf>
    <xf numFmtId="0" fontId="1" fillId="0" borderId="18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0" fillId="0" borderId="36" xfId="0" applyBorder="1" applyAlignment="1">
      <alignment horizontal="center"/>
    </xf>
    <xf numFmtId="165" fontId="0" fillId="0" borderId="37" xfId="0" applyNumberForma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2" xfId="0" applyBorder="1"/>
    <xf numFmtId="165" fontId="0" fillId="0" borderId="22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5" fontId="14" fillId="0" borderId="2" xfId="0" applyNumberFormat="1" applyFont="1" applyBorder="1" applyAlignment="1">
      <alignment horizontal="center" vertical="center"/>
    </xf>
    <xf numFmtId="1" fontId="1" fillId="2" borderId="15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4" xfId="0" applyNumberFormat="1" applyFont="1" applyBorder="1" applyAlignment="1">
      <alignment horizontal="left" vertical="center"/>
    </xf>
    <xf numFmtId="165" fontId="1" fillId="3" borderId="14" xfId="0" applyNumberFormat="1" applyFont="1" applyFill="1" applyBorder="1" applyAlignment="1">
      <alignment horizontal="center" vertical="center"/>
    </xf>
    <xf numFmtId="165" fontId="1" fillId="3" borderId="15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34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9" fillId="0" borderId="16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19" fillId="0" borderId="1" xfId="0" applyFont="1" applyBorder="1" applyAlignment="1">
      <alignment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0" fillId="0" borderId="16" xfId="0" applyBorder="1" applyAlignment="1">
      <alignment horizontal="center" vertical="center"/>
    </xf>
    <xf numFmtId="1" fontId="4" fillId="4" borderId="17" xfId="0" applyNumberFormat="1" applyFont="1" applyFill="1" applyBorder="1" applyAlignment="1">
      <alignment horizontal="center" vertical="center"/>
    </xf>
    <xf numFmtId="1" fontId="4" fillId="4" borderId="0" xfId="0" applyNumberFormat="1" applyFont="1" applyFill="1" applyBorder="1" applyAlignment="1">
      <alignment horizontal="center" vertical="center"/>
    </xf>
    <xf numFmtId="1" fontId="4" fillId="4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right" vertical="center" indent="4"/>
    </xf>
  </cellXfs>
  <cellStyles count="2">
    <cellStyle name="Comma 2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emf"/><Relationship Id="rId1" Type="http://schemas.openxmlformats.org/officeDocument/2006/relationships/image" Target="../media/image7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80</xdr:colOff>
      <xdr:row>3</xdr:row>
      <xdr:rowOff>1</xdr:rowOff>
    </xdr:from>
    <xdr:to>
      <xdr:col>7</xdr:col>
      <xdr:colOff>266700</xdr:colOff>
      <xdr:row>13</xdr:row>
      <xdr:rowOff>41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B7B9A7-1F73-4F3F-8A99-6542CD47A6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0080" y="548641"/>
          <a:ext cx="3893820" cy="183295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94360</xdr:colOff>
      <xdr:row>13</xdr:row>
      <xdr:rowOff>22860</xdr:rowOff>
    </xdr:from>
    <xdr:to>
      <xdr:col>12</xdr:col>
      <xdr:colOff>31388</xdr:colOff>
      <xdr:row>21</xdr:row>
      <xdr:rowOff>1447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C4F5A74-A0DF-498F-BC84-2C050AAFC9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4360" y="2400300"/>
          <a:ext cx="6752228" cy="1584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2860</xdr:colOff>
      <xdr:row>1</xdr:row>
      <xdr:rowOff>1</xdr:rowOff>
    </xdr:from>
    <xdr:to>
      <xdr:col>18</xdr:col>
      <xdr:colOff>358140</xdr:colOff>
      <xdr:row>10</xdr:row>
      <xdr:rowOff>6864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22835F3-051D-4E6A-8ECD-90D4B38EE7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7260" y="182881"/>
          <a:ext cx="2773680" cy="17145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11</xdr:row>
      <xdr:rowOff>0</xdr:rowOff>
    </xdr:from>
    <xdr:to>
      <xdr:col>17</xdr:col>
      <xdr:colOff>417489</xdr:colOff>
      <xdr:row>18</xdr:row>
      <xdr:rowOff>8382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B2F760B-8D7A-4939-A9CF-AEFBE16558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2011680"/>
          <a:ext cx="2246289" cy="1363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01980</xdr:colOff>
      <xdr:row>19</xdr:row>
      <xdr:rowOff>15240</xdr:rowOff>
    </xdr:from>
    <xdr:to>
      <xdr:col>18</xdr:col>
      <xdr:colOff>419100</xdr:colOff>
      <xdr:row>25</xdr:row>
      <xdr:rowOff>13207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3BB4465-1FD3-42D8-B698-6E7FF040B6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26780" y="3489960"/>
          <a:ext cx="2865120" cy="12141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8100</xdr:colOff>
      <xdr:row>29</xdr:row>
      <xdr:rowOff>45721</xdr:rowOff>
    </xdr:from>
    <xdr:to>
      <xdr:col>6</xdr:col>
      <xdr:colOff>0</xdr:colOff>
      <xdr:row>31</xdr:row>
      <xdr:rowOff>17929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9D7FB8B-7B98-40C3-A146-D0E23F9B7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5349241"/>
          <a:ext cx="3009900" cy="4993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5</xdr:col>
      <xdr:colOff>563880</xdr:colOff>
      <xdr:row>38</xdr:row>
      <xdr:rowOff>4063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FEEB42C-4F8B-4CEC-9038-489A50CC4A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6400800"/>
          <a:ext cx="3002280" cy="5527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22860</xdr:colOff>
      <xdr:row>37</xdr:row>
      <xdr:rowOff>7620</xdr:rowOff>
    </xdr:from>
    <xdr:to>
      <xdr:col>14</xdr:col>
      <xdr:colOff>556260</xdr:colOff>
      <xdr:row>40</xdr:row>
      <xdr:rowOff>12183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2EF6339-D50E-4162-86CE-C8DB58B1AB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0460" y="6774180"/>
          <a:ext cx="5410200" cy="6628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5</xdr:col>
      <xdr:colOff>577408</xdr:colOff>
      <xdr:row>47</xdr:row>
      <xdr:rowOff>10668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1936B1B3-81FA-4E08-9238-7DB2B647DD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8046720"/>
          <a:ext cx="3015808" cy="655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7619</xdr:colOff>
      <xdr:row>46</xdr:row>
      <xdr:rowOff>0</xdr:rowOff>
    </xdr:from>
    <xdr:to>
      <xdr:col>15</xdr:col>
      <xdr:colOff>29812</xdr:colOff>
      <xdr:row>50</xdr:row>
      <xdr:rowOff>2285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7BF4BF6-A07A-4142-A344-3238E1E019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65219" y="8412480"/>
          <a:ext cx="5508593" cy="7543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9560</xdr:colOff>
      <xdr:row>20</xdr:row>
      <xdr:rowOff>7620</xdr:rowOff>
    </xdr:from>
    <xdr:to>
      <xdr:col>4</xdr:col>
      <xdr:colOff>609600</xdr:colOff>
      <xdr:row>22</xdr:row>
      <xdr:rowOff>1411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E99DDDA-5407-46AC-94DF-A2694CACF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672840"/>
          <a:ext cx="3009900" cy="4993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5240</xdr:colOff>
      <xdr:row>21</xdr:row>
      <xdr:rowOff>175260</xdr:rowOff>
    </xdr:from>
    <xdr:to>
      <xdr:col>9</xdr:col>
      <xdr:colOff>289560</xdr:colOff>
      <xdr:row>24</xdr:row>
      <xdr:rowOff>1793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2BA369D-39A2-4974-8520-EC52A6EDD8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7360" y="4015740"/>
          <a:ext cx="3002280" cy="5527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38100</xdr:colOff>
      <xdr:row>25</xdr:row>
      <xdr:rowOff>175260</xdr:rowOff>
    </xdr:from>
    <xdr:to>
      <xdr:col>9</xdr:col>
      <xdr:colOff>325948</xdr:colOff>
      <xdr:row>29</xdr:row>
      <xdr:rowOff>990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F0C6593-0219-4CD6-853F-2A1D9A3989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70220" y="4747260"/>
          <a:ext cx="3015808" cy="655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96240</xdr:colOff>
      <xdr:row>8</xdr:row>
      <xdr:rowOff>7620</xdr:rowOff>
    </xdr:from>
    <xdr:to>
      <xdr:col>5</xdr:col>
      <xdr:colOff>745048</xdr:colOff>
      <xdr:row>11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62B841-7208-4AC6-B550-389E459A5A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7860" y="1501140"/>
          <a:ext cx="3015808" cy="655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43840</xdr:colOff>
      <xdr:row>8</xdr:row>
      <xdr:rowOff>30480</xdr:rowOff>
    </xdr:from>
    <xdr:to>
      <xdr:col>4</xdr:col>
      <xdr:colOff>1402080</xdr:colOff>
      <xdr:row>11</xdr:row>
      <xdr:rowOff>3454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7683B12-E912-4070-AC41-8B85AB88A6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4520" y="1493520"/>
          <a:ext cx="3002280" cy="5527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04DC6-67CD-4FD3-9D36-759CDDCF5738}">
  <dimension ref="A2:M60"/>
  <sheetViews>
    <sheetView tabSelected="1" workbookViewId="0">
      <selection activeCell="F64" sqref="F64"/>
    </sheetView>
  </sheetViews>
  <sheetFormatPr defaultRowHeight="14.4" x14ac:dyDescent="0.3"/>
  <sheetData>
    <row r="2" spans="1:13" x14ac:dyDescent="0.3">
      <c r="A2" s="46" t="s">
        <v>185</v>
      </c>
      <c r="M2" s="46" t="s">
        <v>181</v>
      </c>
    </row>
    <row r="29" spans="2:7" x14ac:dyDescent="0.3">
      <c r="B29" s="46" t="s">
        <v>182</v>
      </c>
    </row>
    <row r="30" spans="2:7" x14ac:dyDescent="0.3">
      <c r="B30" s="46"/>
    </row>
    <row r="31" spans="2:7" x14ac:dyDescent="0.3">
      <c r="B31" s="46"/>
    </row>
    <row r="32" spans="2:7" x14ac:dyDescent="0.3">
      <c r="G32" t="s">
        <v>183</v>
      </c>
    </row>
    <row r="34" spans="2:2" x14ac:dyDescent="0.3">
      <c r="B34" s="46" t="s">
        <v>184</v>
      </c>
    </row>
    <row r="43" spans="2:2" x14ac:dyDescent="0.3">
      <c r="B43" s="46" t="s">
        <v>186</v>
      </c>
    </row>
    <row r="54" spans="2:2" x14ac:dyDescent="0.3">
      <c r="B54" s="46" t="s">
        <v>251</v>
      </c>
    </row>
    <row r="56" spans="2:2" x14ac:dyDescent="0.3">
      <c r="B56" t="s">
        <v>287</v>
      </c>
    </row>
    <row r="57" spans="2:2" x14ac:dyDescent="0.3">
      <c r="B57" t="s">
        <v>268</v>
      </c>
    </row>
    <row r="59" spans="2:2" x14ac:dyDescent="0.3">
      <c r="B59" s="216" t="s">
        <v>288</v>
      </c>
    </row>
    <row r="60" spans="2:2" x14ac:dyDescent="0.3">
      <c r="B60" s="216" t="s">
        <v>269</v>
      </c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35"/>
  <sheetViews>
    <sheetView workbookViewId="0">
      <selection activeCell="D37" sqref="D37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2" max="22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150</v>
      </c>
      <c r="M1" s="12" t="s">
        <v>151</v>
      </c>
      <c r="N1" s="13" t="s">
        <v>31</v>
      </c>
      <c r="O1" s="13" t="s">
        <v>152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1000</v>
      </c>
      <c r="M2" s="117">
        <f t="shared" ref="M2:M9" si="0">ABS((L2-E2)/G2)</f>
        <v>1.2</v>
      </c>
      <c r="N2" s="118">
        <f t="shared" ref="N2:N9" si="1">ABS(F2-E2)/G2</f>
        <v>1.4</v>
      </c>
      <c r="O2" s="118">
        <f t="shared" ref="O2:O9" si="2">M2^H2</f>
        <v>3.5831807999999996</v>
      </c>
      <c r="P2" s="118">
        <f t="shared" ref="P2:P9" si="3">N2^H2</f>
        <v>10.541350399999994</v>
      </c>
      <c r="Q2" s="47">
        <f t="shared" ref="Q2:Q9" si="4">1-EXP(-C2*O2)</f>
        <v>0.54538291055393706</v>
      </c>
      <c r="R2" s="47">
        <f t="shared" ref="R2:R9" si="5">1-EXP(-C2*P2)</f>
        <v>0.90163764192507967</v>
      </c>
      <c r="S2" s="119">
        <f>Q2/R2</f>
        <v>0.60488037011131679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0</v>
      </c>
      <c r="M3" s="117">
        <f t="shared" si="0"/>
        <v>1.8867924528301887</v>
      </c>
      <c r="N3" s="118">
        <f t="shared" si="1"/>
        <v>1.8867924528301887</v>
      </c>
      <c r="O3" s="118">
        <f t="shared" si="2"/>
        <v>85.12731054365905</v>
      </c>
      <c r="P3" s="118">
        <f t="shared" si="3"/>
        <v>85.12731054365905</v>
      </c>
      <c r="Q3" s="47">
        <f t="shared" si="4"/>
        <v>0.92221598380809122</v>
      </c>
      <c r="R3" s="47">
        <f t="shared" si="5"/>
        <v>0.92221598380809122</v>
      </c>
      <c r="S3" s="119">
        <f t="shared" ref="S3:S9" si="6">Q3/R3</f>
        <v>1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0</v>
      </c>
      <c r="M4" s="117">
        <f t="shared" si="0"/>
        <v>1.3333333333333333</v>
      </c>
      <c r="N4" s="118">
        <f t="shared" si="1"/>
        <v>1.3333333333333333</v>
      </c>
      <c r="O4" s="118">
        <f t="shared" si="2"/>
        <v>5.6186556927297664</v>
      </c>
      <c r="P4" s="118">
        <f t="shared" si="3"/>
        <v>5.6186556927297664</v>
      </c>
      <c r="Q4" s="47">
        <f t="shared" si="4"/>
        <v>0.91072394318952088</v>
      </c>
      <c r="R4" s="47">
        <f t="shared" si="5"/>
        <v>0.91072394318952088</v>
      </c>
      <c r="S4" s="119">
        <f t="shared" si="6"/>
        <v>1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12323</v>
      </c>
      <c r="M5" s="117">
        <f t="shared" si="0"/>
        <v>0.16769999999999999</v>
      </c>
      <c r="N5" s="118">
        <f t="shared" si="1"/>
        <v>1.26</v>
      </c>
      <c r="O5" s="118">
        <f t="shared" si="2"/>
        <v>7.909194404240997E-4</v>
      </c>
      <c r="P5" s="118">
        <f t="shared" si="3"/>
        <v>2.5204737600000002</v>
      </c>
      <c r="Q5" s="47">
        <f t="shared" si="4"/>
        <v>6.3253541741270514E-4</v>
      </c>
      <c r="R5" s="47">
        <f t="shared" si="5"/>
        <v>0.8668633198298622</v>
      </c>
      <c r="S5" s="119">
        <f t="shared" si="6"/>
        <v>7.2968298801344119E-4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0</v>
      </c>
      <c r="M6" s="117">
        <f t="shared" si="0"/>
        <v>2.1428571428571428</v>
      </c>
      <c r="N6" s="118">
        <f t="shared" si="1"/>
        <v>2.1428571428571428</v>
      </c>
      <c r="O6" s="118">
        <f t="shared" si="2"/>
        <v>96.818714991202611</v>
      </c>
      <c r="P6" s="118">
        <f t="shared" si="3"/>
        <v>96.818714991202611</v>
      </c>
      <c r="Q6" s="47">
        <f t="shared" si="4"/>
        <v>0.94522719403635524</v>
      </c>
      <c r="R6" s="47">
        <f t="shared" si="5"/>
        <v>0.94522719403635524</v>
      </c>
      <c r="S6" s="119">
        <f t="shared" si="6"/>
        <v>1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1700</v>
      </c>
      <c r="M7" s="117">
        <f t="shared" si="0"/>
        <v>1.65</v>
      </c>
      <c r="N7" s="118">
        <f t="shared" si="1"/>
        <v>2.1</v>
      </c>
      <c r="O7" s="118">
        <f t="shared" si="2"/>
        <v>12.229810312499996</v>
      </c>
      <c r="P7" s="118">
        <f t="shared" si="3"/>
        <v>40.841010000000004</v>
      </c>
      <c r="Q7" s="47">
        <f t="shared" si="4"/>
        <v>0.70564861294362879</v>
      </c>
      <c r="R7" s="47">
        <f t="shared" si="5"/>
        <v>0.98316172988151485</v>
      </c>
      <c r="S7" s="119">
        <f t="shared" si="6"/>
        <v>0.71773401211280841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3.48</v>
      </c>
      <c r="M9" s="117">
        <f t="shared" si="0"/>
        <v>0.23673469387755103</v>
      </c>
      <c r="N9" s="118">
        <f t="shared" si="1"/>
        <v>1.4965986394557824</v>
      </c>
      <c r="O9" s="118">
        <f t="shared" si="2"/>
        <v>5.6043315285297796E-2</v>
      </c>
      <c r="P9" s="118">
        <f t="shared" si="3"/>
        <v>2.2398074876208991</v>
      </c>
      <c r="Q9" s="47">
        <f t="shared" si="4"/>
        <v>1.0037085594239437E-2</v>
      </c>
      <c r="R9" s="47">
        <f t="shared" si="5"/>
        <v>0.33179839545761969</v>
      </c>
      <c r="S9" s="119">
        <f t="shared" si="6"/>
        <v>3.0250554950382407E-2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8</v>
      </c>
      <c r="M10" s="128"/>
      <c r="N10" s="129"/>
      <c r="O10" s="129"/>
      <c r="P10" s="129"/>
      <c r="Q10" s="130"/>
      <c r="R10" s="130"/>
      <c r="S10" s="119">
        <f>L10</f>
        <v>0.8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5</v>
      </c>
      <c r="M11" s="128"/>
      <c r="N11" s="129"/>
      <c r="O11" s="129"/>
      <c r="P11" s="129"/>
      <c r="Q11" s="130"/>
      <c r="R11" s="130"/>
      <c r="S11" s="119">
        <f>L11</f>
        <v>0.5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5</v>
      </c>
      <c r="M12" s="128"/>
      <c r="N12" s="129"/>
      <c r="O12" s="129"/>
      <c r="P12" s="129"/>
      <c r="Q12" s="130"/>
      <c r="R12" s="130"/>
      <c r="S12" s="119">
        <f>L12</f>
        <v>0.5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5</v>
      </c>
      <c r="M13" s="128"/>
      <c r="N13" s="129"/>
      <c r="O13" s="129"/>
      <c r="P13" s="129"/>
      <c r="Q13" s="130"/>
      <c r="R13" s="130"/>
      <c r="S13" s="119">
        <f>L13</f>
        <v>0.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281.19</v>
      </c>
      <c r="M14" s="117">
        <f>ABS((L14-E14)/G14)</f>
        <v>1.2898272727272726</v>
      </c>
      <c r="N14" s="118">
        <f>ABS(F14-E14)/G14</f>
        <v>1.540909090909091</v>
      </c>
      <c r="O14" s="118">
        <f>M14^H14</f>
        <v>2.1458268090915404</v>
      </c>
      <c r="P14" s="118">
        <f>N14^H14</f>
        <v>3.6587358189331338</v>
      </c>
      <c r="Q14" s="47">
        <f>1-EXP(-C14*O14)</f>
        <v>0.57613095332507436</v>
      </c>
      <c r="R14" s="47">
        <f>1-EXP(-C14*P14)</f>
        <v>0.76857381869834585</v>
      </c>
      <c r="S14" s="119">
        <f t="shared" ref="S14" si="7">Q14/R14</f>
        <v>0.74961043338791833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3</v>
      </c>
      <c r="M15" s="128"/>
      <c r="N15" s="129"/>
      <c r="O15" s="129"/>
      <c r="P15" s="129"/>
      <c r="Q15" s="130"/>
      <c r="R15" s="130"/>
      <c r="S15" s="119">
        <f>L15</f>
        <v>0.3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0.25</v>
      </c>
      <c r="M16" s="128"/>
      <c r="N16" s="129"/>
      <c r="O16" s="129"/>
      <c r="P16" s="129"/>
      <c r="Q16" s="130"/>
      <c r="R16" s="130"/>
      <c r="S16" s="119">
        <f t="shared" ref="S16:S17" si="8">L16</f>
        <v>0.25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0.4</v>
      </c>
      <c r="M17" s="131"/>
      <c r="N17" s="132"/>
      <c r="O17" s="132"/>
      <c r="P17" s="132"/>
      <c r="Q17" s="133"/>
      <c r="R17" s="133"/>
      <c r="S17" s="122">
        <f t="shared" si="8"/>
        <v>0.4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218" t="s">
        <v>279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35"/>
  <sheetViews>
    <sheetView workbookViewId="0">
      <selection activeCell="D39" sqref="D39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2" max="22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79</v>
      </c>
      <c r="M1" s="12" t="s">
        <v>80</v>
      </c>
      <c r="N1" s="13" t="s">
        <v>31</v>
      </c>
      <c r="O1" s="13" t="s">
        <v>81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500</v>
      </c>
      <c r="M2" s="117">
        <f t="shared" ref="M2:M9" si="0">ABS((L2-E2)/G2)</f>
        <v>1.3</v>
      </c>
      <c r="N2" s="118">
        <f t="shared" ref="N2:N9" si="1">ABS(F2-E2)/G2</f>
        <v>1.4</v>
      </c>
      <c r="O2" s="118">
        <f t="shared" ref="O2:O9" si="2">M2^H2</f>
        <v>6.2748517000000028</v>
      </c>
      <c r="P2" s="118">
        <f t="shared" ref="P2:P9" si="3">N2^H2</f>
        <v>10.541350399999994</v>
      </c>
      <c r="Q2" s="47">
        <f t="shared" ref="Q2:Q9" si="4">1-EXP(-C2*O2)</f>
        <v>0.74853900074196633</v>
      </c>
      <c r="R2" s="47">
        <f t="shared" ref="R2:R9" si="5">1-EXP(-C2*P2)</f>
        <v>0.90163764192507967</v>
      </c>
      <c r="S2" s="119">
        <f>Q2/R2</f>
        <v>0.83019936827811047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610</v>
      </c>
      <c r="M3" s="117">
        <f t="shared" si="0"/>
        <v>1.6566037735849057</v>
      </c>
      <c r="N3" s="118">
        <f t="shared" si="1"/>
        <v>1.8867924528301887</v>
      </c>
      <c r="O3" s="118">
        <f t="shared" si="2"/>
        <v>34.239745198821353</v>
      </c>
      <c r="P3" s="118">
        <f t="shared" si="3"/>
        <v>85.12731054365905</v>
      </c>
      <c r="Q3" s="47">
        <f t="shared" si="4"/>
        <v>0.64198928253076537</v>
      </c>
      <c r="R3" s="47">
        <f t="shared" si="5"/>
        <v>0.92221598380809122</v>
      </c>
      <c r="S3" s="119">
        <f t="shared" ref="S3:S9" si="6">Q3/R3</f>
        <v>0.6961376660159474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200</v>
      </c>
      <c r="M4" s="117">
        <f t="shared" si="0"/>
        <v>1.3</v>
      </c>
      <c r="N4" s="118">
        <f t="shared" si="1"/>
        <v>1.3333333333333333</v>
      </c>
      <c r="O4" s="118">
        <f t="shared" si="2"/>
        <v>4.8268090000000017</v>
      </c>
      <c r="P4" s="118">
        <f t="shared" si="3"/>
        <v>5.6186556927297664</v>
      </c>
      <c r="Q4" s="47">
        <f t="shared" si="4"/>
        <v>0.87450983248831693</v>
      </c>
      <c r="R4" s="47">
        <f t="shared" si="5"/>
        <v>0.91072394318952088</v>
      </c>
      <c r="S4" s="119">
        <f t="shared" si="6"/>
        <v>0.96023590795869984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3050</v>
      </c>
      <c r="M5" s="117">
        <f t="shared" si="0"/>
        <v>1.095</v>
      </c>
      <c r="N5" s="118">
        <f t="shared" si="1"/>
        <v>1.26</v>
      </c>
      <c r="O5" s="118">
        <f t="shared" si="2"/>
        <v>1.437660950625</v>
      </c>
      <c r="P5" s="118">
        <f t="shared" si="3"/>
        <v>2.5204737600000002</v>
      </c>
      <c r="Q5" s="47">
        <f t="shared" si="4"/>
        <v>0.68340399830500043</v>
      </c>
      <c r="R5" s="47">
        <f t="shared" si="5"/>
        <v>0.8668633198298622</v>
      </c>
      <c r="S5" s="119">
        <f t="shared" si="6"/>
        <v>0.78836418922319951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290</v>
      </c>
      <c r="M6" s="117">
        <f t="shared" si="0"/>
        <v>2.073809523809524</v>
      </c>
      <c r="N6" s="118">
        <f t="shared" si="1"/>
        <v>2.1428571428571428</v>
      </c>
      <c r="O6" s="118">
        <f t="shared" si="2"/>
        <v>79.545055219627642</v>
      </c>
      <c r="P6" s="118">
        <f t="shared" si="3"/>
        <v>96.818714991202611</v>
      </c>
      <c r="Q6" s="47">
        <f t="shared" si="4"/>
        <v>0.90803540901245805</v>
      </c>
      <c r="R6" s="47">
        <f t="shared" si="5"/>
        <v>0.94522719403635524</v>
      </c>
      <c r="S6" s="119">
        <f t="shared" si="6"/>
        <v>0.96065307340018535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3350</v>
      </c>
      <c r="M7" s="117">
        <f t="shared" si="0"/>
        <v>0.82499999999999996</v>
      </c>
      <c r="N7" s="118">
        <f t="shared" si="1"/>
        <v>2.1</v>
      </c>
      <c r="O7" s="118">
        <f t="shared" si="2"/>
        <v>0.38218157226562488</v>
      </c>
      <c r="P7" s="118">
        <f t="shared" si="3"/>
        <v>40.841010000000004</v>
      </c>
      <c r="Q7" s="47">
        <f t="shared" si="4"/>
        <v>3.7497058986632803E-2</v>
      </c>
      <c r="R7" s="47">
        <f t="shared" si="5"/>
        <v>0.98316172988151485</v>
      </c>
      <c r="S7" s="119">
        <f t="shared" si="6"/>
        <v>3.8139258116924202E-2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4</v>
      </c>
      <c r="M9" s="117">
        <f t="shared" si="0"/>
        <v>0.27210884353741499</v>
      </c>
      <c r="N9" s="118">
        <f t="shared" si="1"/>
        <v>1.4965986394557824</v>
      </c>
      <c r="O9" s="118">
        <f t="shared" si="2"/>
        <v>7.4043222731269398E-2</v>
      </c>
      <c r="P9" s="118">
        <f t="shared" si="3"/>
        <v>2.2398074876208991</v>
      </c>
      <c r="Q9" s="47">
        <f t="shared" si="4"/>
        <v>1.3239358487672215E-2</v>
      </c>
      <c r="R9" s="47">
        <f t="shared" si="5"/>
        <v>0.33179839545761969</v>
      </c>
      <c r="S9" s="119">
        <f t="shared" si="6"/>
        <v>3.990181588856799E-2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8</v>
      </c>
      <c r="M10" s="128"/>
      <c r="N10" s="129"/>
      <c r="O10" s="129"/>
      <c r="P10" s="129"/>
      <c r="Q10" s="130"/>
      <c r="R10" s="130"/>
      <c r="S10" s="119">
        <f>L10</f>
        <v>0.8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3</v>
      </c>
      <c r="M11" s="128"/>
      <c r="N11" s="129"/>
      <c r="O11" s="129"/>
      <c r="P11" s="129"/>
      <c r="Q11" s="130"/>
      <c r="R11" s="130"/>
      <c r="S11" s="119">
        <f>L11</f>
        <v>0.3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2</v>
      </c>
      <c r="M12" s="128"/>
      <c r="N12" s="129"/>
      <c r="O12" s="129"/>
      <c r="P12" s="129"/>
      <c r="Q12" s="130"/>
      <c r="R12" s="130"/>
      <c r="S12" s="119">
        <f>L12</f>
        <v>0.2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25</v>
      </c>
      <c r="M13" s="128"/>
      <c r="N13" s="129"/>
      <c r="O13" s="129"/>
      <c r="P13" s="129"/>
      <c r="Q13" s="130"/>
      <c r="R13" s="130"/>
      <c r="S13" s="119">
        <f>L13</f>
        <v>0.2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671.82</v>
      </c>
      <c r="M14" s="117">
        <f>ABS((L14-E14)/G14)</f>
        <v>0.93470909090909071</v>
      </c>
      <c r="N14" s="118">
        <f>ABS(F14-E14)/G14</f>
        <v>1.540909090909091</v>
      </c>
      <c r="O14" s="118">
        <f>M14^H14</f>
        <v>0.81663765235719854</v>
      </c>
      <c r="P14" s="118">
        <f>N14^H14</f>
        <v>3.6587358189331338</v>
      </c>
      <c r="Q14" s="47">
        <f>1-EXP(-C14*O14)</f>
        <v>0.27866748412369891</v>
      </c>
      <c r="R14" s="47">
        <f>1-EXP(-C14*P14)</f>
        <v>0.76857381869834585</v>
      </c>
      <c r="S14" s="119">
        <f t="shared" ref="S14" si="7">Q14/R14</f>
        <v>0.36257738338738793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5</v>
      </c>
      <c r="M15" s="128"/>
      <c r="N15" s="129"/>
      <c r="O15" s="129"/>
      <c r="P15" s="129"/>
      <c r="Q15" s="130"/>
      <c r="R15" s="130"/>
      <c r="S15" s="119">
        <f>L15</f>
        <v>0.5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1</v>
      </c>
      <c r="M16" s="128"/>
      <c r="N16" s="129"/>
      <c r="O16" s="129"/>
      <c r="P16" s="129"/>
      <c r="Q16" s="130"/>
      <c r="R16" s="130"/>
      <c r="S16" s="119">
        <f t="shared" ref="S16:S17" si="8">L16</f>
        <v>1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0</v>
      </c>
      <c r="M17" s="131"/>
      <c r="N17" s="132"/>
      <c r="O17" s="132"/>
      <c r="P17" s="132"/>
      <c r="Q17" s="133"/>
      <c r="R17" s="133"/>
      <c r="S17" s="122">
        <f t="shared" si="8"/>
        <v>0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7" t="s">
        <v>280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54"/>
  <sheetViews>
    <sheetView workbookViewId="0">
      <selection activeCell="L20" sqref="L20"/>
    </sheetView>
  </sheetViews>
  <sheetFormatPr defaultRowHeight="14.4" x14ac:dyDescent="0.3"/>
  <cols>
    <col min="1" max="1" width="11.33203125" customWidth="1"/>
    <col min="2" max="2" width="12.109375" customWidth="1"/>
    <col min="3" max="3" width="11.109375" customWidth="1"/>
    <col min="4" max="4" width="16" customWidth="1"/>
    <col min="5" max="5" width="17.88671875" customWidth="1"/>
    <col min="6" max="7" width="14.44140625" customWidth="1"/>
    <col min="8" max="8" width="12.88671875" customWidth="1"/>
    <col min="9" max="9" width="12.44140625" customWidth="1"/>
    <col min="10" max="10" width="13.109375" customWidth="1"/>
    <col min="11" max="11" width="16.5546875" customWidth="1"/>
    <col min="12" max="12" width="13.109375" customWidth="1"/>
    <col min="13" max="13" width="14.6640625" customWidth="1"/>
    <col min="17" max="17" width="14.33203125" customWidth="1"/>
    <col min="18" max="18" width="12.33203125" customWidth="1"/>
    <col min="19" max="19" width="13.5546875" customWidth="1"/>
    <col min="20" max="21" width="12" customWidth="1"/>
    <col min="23" max="23" width="14.5546875" customWidth="1"/>
  </cols>
  <sheetData>
    <row r="1" spans="1:23" x14ac:dyDescent="0.3">
      <c r="A1" s="2" t="s">
        <v>30</v>
      </c>
      <c r="B1" s="2" t="s">
        <v>72</v>
      </c>
      <c r="C1" s="2" t="s">
        <v>74</v>
      </c>
      <c r="D1" s="2" t="s">
        <v>75</v>
      </c>
      <c r="E1" s="2" t="s">
        <v>76</v>
      </c>
      <c r="F1" s="2" t="s">
        <v>77</v>
      </c>
      <c r="G1" s="100" t="s">
        <v>78</v>
      </c>
      <c r="H1" s="100" t="s">
        <v>98</v>
      </c>
      <c r="I1" s="100" t="s">
        <v>142</v>
      </c>
      <c r="J1" s="100" t="s">
        <v>141</v>
      </c>
      <c r="K1" s="100" t="s">
        <v>153</v>
      </c>
      <c r="L1" s="220" t="s">
        <v>147</v>
      </c>
      <c r="M1" s="221" t="s">
        <v>30</v>
      </c>
      <c r="N1" s="221" t="s">
        <v>72</v>
      </c>
      <c r="O1" s="221" t="s">
        <v>74</v>
      </c>
      <c r="P1" s="221" t="s">
        <v>75</v>
      </c>
      <c r="Q1" s="221" t="s">
        <v>76</v>
      </c>
      <c r="R1" s="221" t="s">
        <v>77</v>
      </c>
      <c r="S1" s="222" t="s">
        <v>78</v>
      </c>
      <c r="T1" s="222" t="s">
        <v>98</v>
      </c>
      <c r="U1" s="222" t="s">
        <v>142</v>
      </c>
      <c r="V1" s="222" t="s">
        <v>141</v>
      </c>
      <c r="W1" s="223" t="s">
        <v>153</v>
      </c>
    </row>
    <row r="2" spans="1:23" x14ac:dyDescent="0.3">
      <c r="A2" s="1" t="s">
        <v>9</v>
      </c>
      <c r="B2">
        <v>2.7152203369091047E-3</v>
      </c>
      <c r="C2">
        <v>8.8376317727512728E-4</v>
      </c>
      <c r="D2">
        <v>2.6844590825540242E-2</v>
      </c>
      <c r="E2">
        <v>4.4380000000000003E-2</v>
      </c>
      <c r="F2">
        <v>4.4380000000000003E-2</v>
      </c>
      <c r="G2">
        <v>3.6844247964182543E-2</v>
      </c>
      <c r="H2">
        <v>4.4380000000000003E-2</v>
      </c>
      <c r="I2">
        <v>4.4380000000000003E-2</v>
      </c>
      <c r="J2">
        <v>1.385845265259312E-14</v>
      </c>
      <c r="K2">
        <v>2.6844590825540242E-2</v>
      </c>
      <c r="L2" s="224" t="s">
        <v>146</v>
      </c>
      <c r="M2" s="101" t="s">
        <v>83</v>
      </c>
      <c r="N2" s="98">
        <f t="shared" ref="N2:V2" si="0">SUM(B9:B13)</f>
        <v>0.1376176784759674</v>
      </c>
      <c r="O2" s="98">
        <f t="shared" si="0"/>
        <v>0.1376176784759674</v>
      </c>
      <c r="P2" s="98">
        <f t="shared" si="0"/>
        <v>0.13771383621753036</v>
      </c>
      <c r="Q2" s="98">
        <f t="shared" si="0"/>
        <v>8.9000447535659333E-2</v>
      </c>
      <c r="R2" s="98">
        <f t="shared" si="0"/>
        <v>5.8028866048944514E-2</v>
      </c>
      <c r="S2" s="98">
        <f t="shared" si="0"/>
        <v>7.4343804207813044E-2</v>
      </c>
      <c r="T2" s="98">
        <f t="shared" si="0"/>
        <v>0.25027979910294013</v>
      </c>
      <c r="U2" s="98">
        <f t="shared" si="0"/>
        <v>0.23756873197904146</v>
      </c>
      <c r="V2" s="98">
        <f t="shared" si="0"/>
        <v>0.25699327733606464</v>
      </c>
      <c r="W2" s="225">
        <v>0.14176581757817225</v>
      </c>
    </row>
    <row r="3" spans="1:23" x14ac:dyDescent="0.3">
      <c r="A3" s="1" t="s">
        <v>10</v>
      </c>
      <c r="B3">
        <v>1.4894218368162866E-2</v>
      </c>
      <c r="C3">
        <v>6.8593422626635585E-3</v>
      </c>
      <c r="D3">
        <v>1.1139424752075583E-4</v>
      </c>
      <c r="E3">
        <v>1.7500000000000002E-2</v>
      </c>
      <c r="F3">
        <v>1.7500000000000002E-2</v>
      </c>
      <c r="G3">
        <v>1.2182409155279081E-2</v>
      </c>
      <c r="H3">
        <v>1.7500000000000002E-2</v>
      </c>
      <c r="I3">
        <v>1.7500000000000002E-2</v>
      </c>
      <c r="J3">
        <v>5.906578739615292E-4</v>
      </c>
      <c r="K3">
        <v>1.7500000000000002E-2</v>
      </c>
      <c r="L3" s="224" t="s">
        <v>27</v>
      </c>
      <c r="M3" s="101" t="s">
        <v>84</v>
      </c>
      <c r="N3" s="98">
        <f t="shared" ref="N3:V3" si="1">SUM(B14:B17)</f>
        <v>1.265869696496085E-2</v>
      </c>
      <c r="O3" s="98">
        <f t="shared" si="1"/>
        <v>1.089499652827302E-2</v>
      </c>
      <c r="P3" s="98">
        <f t="shared" si="1"/>
        <v>0.27039655871827928</v>
      </c>
      <c r="Q3" s="98">
        <f t="shared" si="1"/>
        <v>0.357792488669125</v>
      </c>
      <c r="R3" s="98">
        <f t="shared" si="1"/>
        <v>0.38419548866912501</v>
      </c>
      <c r="S3" s="98">
        <f t="shared" si="1"/>
        <v>0.13822755714277954</v>
      </c>
      <c r="T3" s="98">
        <f t="shared" si="1"/>
        <v>0.31211592009093225</v>
      </c>
      <c r="U3" s="98">
        <f t="shared" si="1"/>
        <v>0.37102655472802987</v>
      </c>
      <c r="V3" s="98">
        <f t="shared" si="1"/>
        <v>5.1760966315350376E-2</v>
      </c>
      <c r="W3" s="225">
        <v>0.27421630859411233</v>
      </c>
    </row>
    <row r="4" spans="1:23" ht="15" thickBot="1" x14ac:dyDescent="0.35">
      <c r="A4" s="1" t="s">
        <v>11</v>
      </c>
      <c r="B4">
        <v>8.2390292768761055E-3</v>
      </c>
      <c r="C4">
        <v>1.3227132159288342E-2</v>
      </c>
      <c r="D4">
        <v>7.1290396916916339E-3</v>
      </c>
      <c r="E4">
        <v>1.6660000000000001E-2</v>
      </c>
      <c r="F4">
        <v>1.6660000000000001E-2</v>
      </c>
      <c r="G4">
        <v>1.5997530226591939E-2</v>
      </c>
      <c r="H4">
        <v>1.6660000000000001E-2</v>
      </c>
      <c r="I4">
        <v>1.6660000000000001E-2</v>
      </c>
      <c r="J4">
        <v>2.4534312102529724E-3</v>
      </c>
      <c r="K4">
        <v>1.6660000000000001E-2</v>
      </c>
      <c r="L4" s="226" t="s">
        <v>145</v>
      </c>
      <c r="M4" s="227" t="s">
        <v>82</v>
      </c>
      <c r="N4" s="228">
        <f t="shared" ref="N4:V4" si="2">SUM(B2:B8)</f>
        <v>0.14189554189893161</v>
      </c>
      <c r="O4" s="228">
        <f t="shared" si="2"/>
        <v>0.16251076674499759</v>
      </c>
      <c r="P4" s="228">
        <f t="shared" si="2"/>
        <v>0.16169518672830174</v>
      </c>
      <c r="Q4" s="228">
        <f t="shared" si="2"/>
        <v>0.15533349079445508</v>
      </c>
      <c r="R4" s="228">
        <f t="shared" si="2"/>
        <v>0.16047611050307434</v>
      </c>
      <c r="S4" s="228">
        <f t="shared" si="2"/>
        <v>0.17770912545842815</v>
      </c>
      <c r="T4" s="228">
        <f t="shared" si="2"/>
        <v>0.13157705610763523</v>
      </c>
      <c r="U4" s="228">
        <f t="shared" si="2"/>
        <v>0.15030994691626018</v>
      </c>
      <c r="V4" s="228">
        <f t="shared" si="2"/>
        <v>8.3823357141129429E-2</v>
      </c>
      <c r="W4" s="229">
        <v>0.15957957383450794</v>
      </c>
    </row>
    <row r="5" spans="1:23" x14ac:dyDescent="0.3">
      <c r="A5" s="1" t="s">
        <v>12</v>
      </c>
      <c r="B5">
        <v>7.3853029465988859E-2</v>
      </c>
      <c r="C5">
        <v>7.5168404513809961E-2</v>
      </c>
      <c r="D5">
        <v>7.7454905079963013E-2</v>
      </c>
      <c r="E5">
        <v>1.5907842515717845E-2</v>
      </c>
      <c r="F5">
        <v>2.5486399654337095E-2</v>
      </c>
      <c r="G5">
        <v>6.2337533170256837E-2</v>
      </c>
      <c r="H5">
        <v>3.3205242600072957E-3</v>
      </c>
      <c r="I5">
        <v>2.2060169316260175E-2</v>
      </c>
      <c r="J5">
        <v>5.7103623541819172E-2</v>
      </c>
      <c r="K5">
        <v>5.7697493228198823E-5</v>
      </c>
    </row>
    <row r="6" spans="1:23" x14ac:dyDescent="0.3">
      <c r="A6" s="1" t="s">
        <v>13</v>
      </c>
      <c r="B6">
        <v>2.9591939329072968E-2</v>
      </c>
      <c r="C6">
        <v>2.4645924250729978E-5</v>
      </c>
      <c r="D6">
        <v>1.3477489678465884E-3</v>
      </c>
      <c r="E6">
        <v>4.9709777600000005E-2</v>
      </c>
      <c r="F6">
        <v>4.9709777600000005E-2</v>
      </c>
      <c r="G6">
        <v>4.7753850629479691E-2</v>
      </c>
      <c r="H6">
        <v>4.9709777600000005E-2</v>
      </c>
      <c r="I6">
        <v>4.9709777600000005E-2</v>
      </c>
      <c r="J6">
        <v>8.1577621075041573E-3</v>
      </c>
      <c r="K6">
        <v>4.9709777600000005E-2</v>
      </c>
    </row>
    <row r="7" spans="1:23" x14ac:dyDescent="0.3">
      <c r="A7" s="1" t="s">
        <v>14</v>
      </c>
      <c r="B7">
        <v>1.2602105121921687E-2</v>
      </c>
      <c r="C7">
        <v>6.634747870770985E-2</v>
      </c>
      <c r="D7">
        <v>4.8807507915739498E-2</v>
      </c>
      <c r="E7">
        <v>1.1175870678737213E-2</v>
      </c>
      <c r="F7">
        <v>6.7399332487372531E-3</v>
      </c>
      <c r="G7">
        <v>2.5935543126380852E-3</v>
      </c>
      <c r="H7">
        <v>6.7542476279474882E-6</v>
      </c>
      <c r="I7">
        <v>0</v>
      </c>
      <c r="J7">
        <v>1.5517882407577727E-2</v>
      </c>
      <c r="K7">
        <v>4.8807507915739498E-2</v>
      </c>
      <c r="M7" s="46" t="s">
        <v>281</v>
      </c>
    </row>
    <row r="8" spans="1:23" x14ac:dyDescent="0.3">
      <c r="A8" s="1" t="s">
        <v>1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N8" s="1">
        <v>1</v>
      </c>
      <c r="O8" s="1">
        <v>2</v>
      </c>
      <c r="P8" s="1">
        <v>3</v>
      </c>
      <c r="Q8" s="1">
        <v>4</v>
      </c>
      <c r="R8" s="1">
        <v>5</v>
      </c>
      <c r="S8" s="1">
        <v>6</v>
      </c>
      <c r="T8" s="1">
        <v>7</v>
      </c>
      <c r="U8" s="1">
        <v>8</v>
      </c>
      <c r="V8" s="1">
        <v>9</v>
      </c>
      <c r="W8" s="1">
        <v>10</v>
      </c>
    </row>
    <row r="9" spans="1:23" x14ac:dyDescent="0.3">
      <c r="A9" s="1" t="s">
        <v>16</v>
      </c>
      <c r="B9">
        <v>7.0378475967396663E-5</v>
      </c>
      <c r="C9">
        <v>7.0378475967396663E-5</v>
      </c>
      <c r="D9">
        <v>1.6653621753036314E-4</v>
      </c>
      <c r="E9">
        <v>9.8944753565932773E-4</v>
      </c>
      <c r="F9">
        <v>1.6660489445047479E-6</v>
      </c>
      <c r="G9">
        <v>2.6480042078130379E-3</v>
      </c>
      <c r="H9">
        <v>9.1553991029401077E-3</v>
      </c>
      <c r="I9">
        <v>1.3019319790414585E-3</v>
      </c>
      <c r="J9">
        <v>5.667667733606465E-2</v>
      </c>
      <c r="K9">
        <v>2.0075175781722279E-3</v>
      </c>
      <c r="M9" s="6" t="s">
        <v>143</v>
      </c>
      <c r="N9" s="6" t="s">
        <v>72</v>
      </c>
      <c r="O9" s="6" t="s">
        <v>74</v>
      </c>
      <c r="P9" s="6" t="s">
        <v>75</v>
      </c>
      <c r="Q9" s="6" t="s">
        <v>76</v>
      </c>
      <c r="R9" s="6" t="s">
        <v>77</v>
      </c>
      <c r="S9" s="67" t="s">
        <v>78</v>
      </c>
      <c r="T9" s="67" t="s">
        <v>98</v>
      </c>
      <c r="U9" s="67" t="s">
        <v>142</v>
      </c>
      <c r="V9" s="67" t="s">
        <v>141</v>
      </c>
      <c r="W9" s="67" t="s">
        <v>153</v>
      </c>
    </row>
    <row r="10" spans="1:23" x14ac:dyDescent="0.3">
      <c r="A10" s="7" t="s">
        <v>17</v>
      </c>
      <c r="B10">
        <v>2.1172800000000002E-2</v>
      </c>
      <c r="C10">
        <v>2.1172800000000002E-2</v>
      </c>
      <c r="D10">
        <v>2.1172800000000002E-2</v>
      </c>
      <c r="E10">
        <v>2.6466E-2</v>
      </c>
      <c r="F10">
        <v>0</v>
      </c>
      <c r="G10">
        <v>2.1172800000000002E-2</v>
      </c>
      <c r="H10">
        <v>1.5879600000000001E-2</v>
      </c>
      <c r="I10">
        <v>1.3233E-2</v>
      </c>
      <c r="J10">
        <v>1.3233E-2</v>
      </c>
      <c r="K10">
        <v>2.1172800000000002E-2</v>
      </c>
      <c r="M10" s="6" t="s">
        <v>144</v>
      </c>
      <c r="N10" s="230">
        <f>SUM(N2:N4)</f>
        <v>0.29217191733985987</v>
      </c>
      <c r="O10" s="230">
        <f t="shared" ref="O10:W10" si="3">SUM(O2:O4)</f>
        <v>0.31102344174923802</v>
      </c>
      <c r="P10" s="230">
        <f t="shared" si="3"/>
        <v>0.56980558166411144</v>
      </c>
      <c r="Q10" s="230">
        <f t="shared" si="3"/>
        <v>0.60212642699923946</v>
      </c>
      <c r="R10" s="230">
        <f t="shared" si="3"/>
        <v>0.60270046522114384</v>
      </c>
      <c r="S10" s="230">
        <f t="shared" si="3"/>
        <v>0.39028048680902072</v>
      </c>
      <c r="T10" s="230">
        <f t="shared" si="3"/>
        <v>0.69397277530150769</v>
      </c>
      <c r="U10" s="230">
        <f t="shared" si="3"/>
        <v>0.75890523362333151</v>
      </c>
      <c r="V10" s="230">
        <f t="shared" si="3"/>
        <v>0.39257760079254445</v>
      </c>
      <c r="W10" s="230">
        <f t="shared" si="3"/>
        <v>0.57556170000679252</v>
      </c>
    </row>
    <row r="11" spans="1:23" x14ac:dyDescent="0.3">
      <c r="A11" s="7" t="s">
        <v>18</v>
      </c>
      <c r="B11">
        <v>1.3233E-2</v>
      </c>
      <c r="C11">
        <v>1.3233E-2</v>
      </c>
      <c r="D11">
        <v>1.3233E-2</v>
      </c>
      <c r="E11">
        <v>2.1172800000000002E-2</v>
      </c>
      <c r="F11">
        <v>1.3233E-2</v>
      </c>
      <c r="G11">
        <v>7.9398000000000003E-3</v>
      </c>
      <c r="H11">
        <v>2.1172800000000002E-2</v>
      </c>
      <c r="I11">
        <v>2.1172800000000002E-2</v>
      </c>
      <c r="J11">
        <v>2.1172800000000002E-2</v>
      </c>
      <c r="K11">
        <v>1.3233E-2</v>
      </c>
      <c r="Q11" s="1"/>
      <c r="T11" s="1"/>
    </row>
    <row r="12" spans="1:23" x14ac:dyDescent="0.3">
      <c r="A12" s="7" t="s">
        <v>19</v>
      </c>
      <c r="B12">
        <v>0.10093050000000001</v>
      </c>
      <c r="C12">
        <v>0.10093050000000001</v>
      </c>
      <c r="D12">
        <v>0.10093050000000001</v>
      </c>
      <c r="E12">
        <v>4.0372200000000004E-2</v>
      </c>
      <c r="F12">
        <v>4.0372200000000004E-2</v>
      </c>
      <c r="G12">
        <v>4.0372200000000004E-2</v>
      </c>
      <c r="H12">
        <v>0.20186100000000001</v>
      </c>
      <c r="I12">
        <v>0.20186100000000001</v>
      </c>
      <c r="J12">
        <v>0.16148880000000002</v>
      </c>
      <c r="K12">
        <v>0.10093050000000001</v>
      </c>
      <c r="M12" t="s">
        <v>177</v>
      </c>
    </row>
    <row r="13" spans="1:23" x14ac:dyDescent="0.3">
      <c r="A13" s="7" t="s">
        <v>20</v>
      </c>
      <c r="B13">
        <v>2.2110000000000003E-3</v>
      </c>
      <c r="C13">
        <v>2.2110000000000003E-3</v>
      </c>
      <c r="D13">
        <v>2.2110000000000003E-3</v>
      </c>
      <c r="E13">
        <v>0</v>
      </c>
      <c r="F13">
        <v>4.4220000000000006E-3</v>
      </c>
      <c r="G13">
        <v>2.2110000000000003E-3</v>
      </c>
      <c r="H13">
        <v>2.2110000000000003E-3</v>
      </c>
      <c r="I13">
        <v>0</v>
      </c>
      <c r="J13">
        <v>4.4220000000000006E-3</v>
      </c>
      <c r="K13">
        <v>4.4220000000000006E-3</v>
      </c>
    </row>
    <row r="14" spans="1:23" x14ac:dyDescent="0.3">
      <c r="A14" s="7" t="s">
        <v>21</v>
      </c>
      <c r="B14">
        <v>5.45617696496085E-3</v>
      </c>
      <c r="C14">
        <v>3.6924765282730205E-3</v>
      </c>
      <c r="D14">
        <v>0.26319403871827929</v>
      </c>
      <c r="E14">
        <v>0.344524688669125</v>
      </c>
      <c r="F14">
        <v>0.344524688669125</v>
      </c>
      <c r="G14">
        <v>0.12495975714277956</v>
      </c>
      <c r="H14">
        <v>0.26903340009093224</v>
      </c>
      <c r="I14">
        <v>0.32794403472802985</v>
      </c>
      <c r="J14">
        <v>3.1722766315350377E-2</v>
      </c>
      <c r="K14">
        <v>0.25834798859411234</v>
      </c>
      <c r="N14" s="113"/>
    </row>
    <row r="15" spans="1:23" x14ac:dyDescent="0.3">
      <c r="A15" s="7" t="s">
        <v>22</v>
      </c>
      <c r="B15">
        <v>3.4117199999999996E-3</v>
      </c>
      <c r="C15">
        <v>3.4117199999999996E-3</v>
      </c>
      <c r="D15">
        <v>3.4117199999999996E-3</v>
      </c>
      <c r="E15">
        <v>5.6861999999999998E-3</v>
      </c>
      <c r="F15">
        <v>5.6861999999999998E-3</v>
      </c>
      <c r="G15">
        <v>5.6861999999999998E-3</v>
      </c>
      <c r="H15">
        <v>9.0979200000000007E-3</v>
      </c>
      <c r="I15">
        <v>9.0979200000000007E-3</v>
      </c>
      <c r="J15">
        <v>5.6861999999999998E-3</v>
      </c>
      <c r="K15">
        <v>3.4117199999999996E-3</v>
      </c>
    </row>
    <row r="16" spans="1:23" x14ac:dyDescent="0.3">
      <c r="A16" s="7" t="s">
        <v>23</v>
      </c>
      <c r="B16">
        <v>3.7908E-3</v>
      </c>
      <c r="C16">
        <v>3.7908E-3</v>
      </c>
      <c r="D16">
        <v>3.7908E-3</v>
      </c>
      <c r="E16">
        <v>7.5816E-3</v>
      </c>
      <c r="F16">
        <v>7.5816E-3</v>
      </c>
      <c r="G16">
        <v>7.5816E-3</v>
      </c>
      <c r="H16">
        <v>7.5816E-3</v>
      </c>
      <c r="I16">
        <v>7.5816E-3</v>
      </c>
      <c r="J16">
        <v>3.7908E-3</v>
      </c>
      <c r="K16">
        <v>1.8954E-3</v>
      </c>
    </row>
    <row r="17" spans="1:12" x14ac:dyDescent="0.3">
      <c r="A17" s="120" t="s">
        <v>24</v>
      </c>
      <c r="B17" s="45">
        <v>0</v>
      </c>
      <c r="C17" s="45">
        <v>0</v>
      </c>
      <c r="D17" s="45">
        <v>0</v>
      </c>
      <c r="E17" s="45">
        <v>0</v>
      </c>
      <c r="F17" s="45">
        <v>2.6402999999999999E-2</v>
      </c>
      <c r="G17" s="45">
        <v>0</v>
      </c>
      <c r="H17" s="45">
        <v>2.6402999999999999E-2</v>
      </c>
      <c r="I17" s="45">
        <v>2.6402999999999999E-2</v>
      </c>
      <c r="J17" s="45">
        <v>1.05612E-2</v>
      </c>
      <c r="K17" s="45">
        <v>1.05612E-2</v>
      </c>
      <c r="L17" s="18"/>
    </row>
    <row r="18" spans="1:12" x14ac:dyDescent="0.3">
      <c r="A18" s="118" t="s">
        <v>73</v>
      </c>
      <c r="B18">
        <v>0.29217191733985987</v>
      </c>
      <c r="C18">
        <v>0.31102344174923802</v>
      </c>
      <c r="D18">
        <v>0.56980558166411133</v>
      </c>
      <c r="E18">
        <v>0.60212642699923935</v>
      </c>
      <c r="F18">
        <v>0.60270046522114373</v>
      </c>
      <c r="G18">
        <f>SUM(G2:G17)</f>
        <v>0.39028048680902072</v>
      </c>
      <c r="H18">
        <f t="shared" ref="H18:J18" si="4">SUM(H2:H17)</f>
        <v>0.69397277530150758</v>
      </c>
      <c r="I18">
        <f t="shared" si="4"/>
        <v>0.7589052336233314</v>
      </c>
      <c r="J18">
        <f t="shared" si="4"/>
        <v>0.39257760079254439</v>
      </c>
      <c r="K18">
        <f>SUM(K2:K17)</f>
        <v>0.57556170000679252</v>
      </c>
    </row>
    <row r="21" spans="1:12" x14ac:dyDescent="0.3">
      <c r="A21" s="232" t="s">
        <v>285</v>
      </c>
      <c r="B21" s="103"/>
      <c r="C21" s="103"/>
      <c r="D21" s="103"/>
      <c r="E21" s="114"/>
      <c r="F21" s="103"/>
      <c r="G21" s="103"/>
      <c r="H21" s="114"/>
      <c r="I21" s="103"/>
      <c r="J21" s="103"/>
      <c r="K21" s="115"/>
    </row>
    <row r="52" spans="12:25" x14ac:dyDescent="0.3"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</row>
    <row r="53" spans="12:25" x14ac:dyDescent="0.3">
      <c r="L53" s="18"/>
      <c r="M53" s="102"/>
      <c r="N53" s="102"/>
      <c r="O53" s="102"/>
      <c r="P53" s="102"/>
      <c r="Q53" s="99"/>
      <c r="R53" s="99"/>
      <c r="S53" s="102"/>
      <c r="T53" s="102"/>
      <c r="U53" s="99"/>
      <c r="V53" s="99"/>
      <c r="W53" s="99"/>
      <c r="X53" s="18"/>
      <c r="Y53" s="18"/>
    </row>
    <row r="54" spans="12:25" x14ac:dyDescent="0.3">
      <c r="L54" s="18"/>
      <c r="X54" s="18"/>
      <c r="Y54" s="18"/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23"/>
  <sheetViews>
    <sheetView workbookViewId="0">
      <selection activeCell="K29" sqref="K29"/>
    </sheetView>
  </sheetViews>
  <sheetFormatPr defaultColWidth="9.109375" defaultRowHeight="14.4" x14ac:dyDescent="0.3"/>
  <cols>
    <col min="1" max="3" width="9.109375" style="28"/>
    <col min="4" max="4" width="11.109375" style="28" customWidth="1"/>
    <col min="5" max="6" width="12.33203125" style="28" customWidth="1"/>
    <col min="7" max="7" width="17.5546875" style="32" customWidth="1"/>
    <col min="8" max="8" width="19.109375" style="38" customWidth="1"/>
    <col min="9" max="9" width="20.6640625" style="38" customWidth="1"/>
    <col min="10" max="10" width="18.5546875" style="38" customWidth="1"/>
    <col min="11" max="11" width="20" style="38" customWidth="1"/>
    <col min="12" max="12" width="21.33203125" style="38" customWidth="1"/>
    <col min="13" max="13" width="21.5546875" style="38" customWidth="1"/>
    <col min="14" max="14" width="20.44140625" style="38" customWidth="1"/>
    <col min="15" max="15" width="12.5546875" style="60" customWidth="1"/>
    <col min="16" max="16" width="13" style="43" customWidth="1"/>
    <col min="17" max="17" width="11.6640625" style="43" customWidth="1"/>
    <col min="18" max="18" width="12.88671875" style="43" customWidth="1"/>
    <col min="19" max="19" width="9.109375" style="44"/>
    <col min="20" max="21" width="9.109375" style="28"/>
    <col min="22" max="22" width="11.6640625" style="28" customWidth="1"/>
    <col min="23" max="23" width="14" style="28" customWidth="1"/>
    <col min="24" max="24" width="23.5546875" style="28" customWidth="1"/>
    <col min="25" max="25" width="24.5546875" style="28" customWidth="1"/>
    <col min="26" max="16384" width="9.109375" style="42"/>
  </cols>
  <sheetData>
    <row r="1" spans="1:25" s="27" customFormat="1" x14ac:dyDescent="0.3">
      <c r="A1" s="20" t="s">
        <v>51</v>
      </c>
      <c r="B1" s="20" t="s">
        <v>52</v>
      </c>
      <c r="C1" s="20" t="s">
        <v>53</v>
      </c>
      <c r="D1" s="20" t="s">
        <v>54</v>
      </c>
      <c r="E1" s="20" t="s">
        <v>55</v>
      </c>
      <c r="F1" s="20" t="s">
        <v>85</v>
      </c>
      <c r="G1" s="21" t="s">
        <v>60</v>
      </c>
      <c r="H1" s="22" t="s">
        <v>56</v>
      </c>
      <c r="I1" s="136" t="s">
        <v>282</v>
      </c>
      <c r="J1" s="137" t="s">
        <v>283</v>
      </c>
      <c r="K1" s="231" t="s">
        <v>284</v>
      </c>
      <c r="L1" s="22" t="s">
        <v>57</v>
      </c>
      <c r="M1" s="22" t="s">
        <v>58</v>
      </c>
      <c r="N1" s="22" t="s">
        <v>59</v>
      </c>
      <c r="O1" s="23" t="s">
        <v>61</v>
      </c>
      <c r="P1" s="24" t="s">
        <v>62</v>
      </c>
      <c r="Q1" s="24" t="s">
        <v>63</v>
      </c>
      <c r="R1" s="24" t="s">
        <v>64</v>
      </c>
      <c r="S1" s="25" t="s">
        <v>65</v>
      </c>
      <c r="T1" s="20" t="s">
        <v>66</v>
      </c>
      <c r="U1" s="20" t="s">
        <v>67</v>
      </c>
      <c r="V1" s="26" t="s">
        <v>68</v>
      </c>
      <c r="W1" s="26" t="s">
        <v>69</v>
      </c>
      <c r="X1" s="20" t="s">
        <v>70</v>
      </c>
      <c r="Y1" s="20" t="s">
        <v>71</v>
      </c>
    </row>
    <row r="2" spans="1:25" s="36" customFormat="1" x14ac:dyDescent="0.3">
      <c r="A2" s="28">
        <v>0.29217191733985987</v>
      </c>
      <c r="B2" s="28">
        <v>0.31102344174923802</v>
      </c>
      <c r="C2" s="28">
        <v>0.56980558166411133</v>
      </c>
      <c r="D2" s="28">
        <v>0.60270046522114373</v>
      </c>
      <c r="E2" s="28">
        <v>0.60212642699923935</v>
      </c>
      <c r="F2" s="28">
        <v>0.39028048680902072</v>
      </c>
      <c r="G2" s="29">
        <v>2008</v>
      </c>
      <c r="H2" s="30">
        <v>1038</v>
      </c>
      <c r="I2" s="31">
        <v>1091</v>
      </c>
      <c r="J2" s="31">
        <v>264</v>
      </c>
      <c r="K2" s="253">
        <v>1355</v>
      </c>
      <c r="L2" s="30">
        <v>20968</v>
      </c>
      <c r="M2" s="30">
        <v>950</v>
      </c>
      <c r="N2" s="30">
        <f t="shared" ref="N2:N7" si="0">SUM(H2,K2,L2,M2)</f>
        <v>24311</v>
      </c>
      <c r="O2" s="32">
        <f t="shared" ref="O2:O8" si="1">H2/N2</f>
        <v>4.2696721648636422E-2</v>
      </c>
      <c r="P2" s="33">
        <f t="shared" ref="P2:P8" si="2">K2/N2</f>
        <v>5.5736086545185304E-2</v>
      </c>
      <c r="Q2" s="33">
        <f t="shared" ref="Q2:Q8" si="3">L2/N2</f>
        <v>0.86249023075973841</v>
      </c>
      <c r="R2" s="33">
        <f t="shared" ref="R2:R8" si="4">M2/N2</f>
        <v>3.907696104643988E-2</v>
      </c>
      <c r="S2" s="32">
        <f t="shared" ref="S2:S8" si="5">O2*A2</f>
        <v>1.2474783028208406E-2</v>
      </c>
      <c r="T2" s="34">
        <f t="shared" ref="T2:T8" si="6">P2*B2</f>
        <v>1.7335229466916929E-2</v>
      </c>
      <c r="U2" s="34">
        <f t="shared" ref="U2:U8" si="7">Q2*C2</f>
        <v>0.49145174761766636</v>
      </c>
      <c r="V2" s="33">
        <f t="shared" ref="V2:V8" si="8">R2*D2</f>
        <v>2.3551702602117829E-2</v>
      </c>
      <c r="W2" s="33">
        <f t="shared" ref="W2:W8" si="9">R2*E2</f>
        <v>2.3529270932881301E-2</v>
      </c>
      <c r="X2" s="35">
        <f t="shared" ref="X2:X8" si="10">SUM(S2:V2)</f>
        <v>0.54481346271490949</v>
      </c>
      <c r="Y2" s="35">
        <f t="shared" ref="Y2:Y8" si="11">SUM(S2:U2,W2)</f>
        <v>0.54479103104567295</v>
      </c>
    </row>
    <row r="3" spans="1:25" s="36" customFormat="1" x14ac:dyDescent="0.3">
      <c r="A3" s="28">
        <v>0.29217191733985987</v>
      </c>
      <c r="B3" s="28">
        <v>0.31102344174923802</v>
      </c>
      <c r="C3" s="28">
        <v>0.56980558166411133</v>
      </c>
      <c r="D3" s="28">
        <v>0.60270046522114373</v>
      </c>
      <c r="E3" s="28">
        <v>0.60212642699923935</v>
      </c>
      <c r="F3" s="28">
        <v>0.39028048680902072</v>
      </c>
      <c r="G3" s="29">
        <v>2009</v>
      </c>
      <c r="H3" s="30">
        <v>1030</v>
      </c>
      <c r="I3" s="31">
        <v>996</v>
      </c>
      <c r="J3" s="31">
        <v>520</v>
      </c>
      <c r="K3" s="254">
        <v>1516</v>
      </c>
      <c r="L3" s="30">
        <v>22660</v>
      </c>
      <c r="M3" s="30">
        <v>413</v>
      </c>
      <c r="N3" s="30">
        <f t="shared" si="0"/>
        <v>25619</v>
      </c>
      <c r="O3" s="32">
        <f t="shared" si="1"/>
        <v>4.0204535696163002E-2</v>
      </c>
      <c r="P3" s="33">
        <f t="shared" si="2"/>
        <v>5.9174831179983609E-2</v>
      </c>
      <c r="Q3" s="33">
        <f t="shared" si="3"/>
        <v>0.88449978531558604</v>
      </c>
      <c r="R3" s="33">
        <f t="shared" si="4"/>
        <v>1.6120847808267301E-2</v>
      </c>
      <c r="S3" s="32">
        <f t="shared" si="5"/>
        <v>1.1746636280106781E-2</v>
      </c>
      <c r="T3" s="34">
        <f t="shared" si="6"/>
        <v>1.8404759658528624E-2</v>
      </c>
      <c r="U3" s="34">
        <f t="shared" si="7"/>
        <v>0.50399291465352913</v>
      </c>
      <c r="V3" s="33">
        <f t="shared" si="8"/>
        <v>9.7160424738019571E-3</v>
      </c>
      <c r="W3" s="33">
        <f t="shared" si="9"/>
        <v>9.7067884909905078E-3</v>
      </c>
      <c r="X3" s="35">
        <f t="shared" si="10"/>
        <v>0.54386035306596647</v>
      </c>
      <c r="Y3" s="35">
        <f t="shared" si="11"/>
        <v>0.54385109908315499</v>
      </c>
    </row>
    <row r="4" spans="1:25" s="36" customFormat="1" x14ac:dyDescent="0.3">
      <c r="A4" s="28">
        <v>0.29217191733985987</v>
      </c>
      <c r="B4" s="28">
        <v>0.31102344174923802</v>
      </c>
      <c r="C4" s="28">
        <v>0.56980558166411133</v>
      </c>
      <c r="D4" s="28">
        <v>0.60270046522114373</v>
      </c>
      <c r="E4" s="28">
        <v>0.60212642699923935</v>
      </c>
      <c r="F4" s="28">
        <v>0.39028048680902072</v>
      </c>
      <c r="G4" s="29">
        <v>2010</v>
      </c>
      <c r="H4" s="30">
        <v>728</v>
      </c>
      <c r="I4" s="31">
        <v>876</v>
      </c>
      <c r="J4" s="31">
        <v>517</v>
      </c>
      <c r="K4" s="254">
        <v>1393</v>
      </c>
      <c r="L4" s="30">
        <v>24316</v>
      </c>
      <c r="M4" s="30">
        <v>728</v>
      </c>
      <c r="N4" s="30">
        <f t="shared" si="0"/>
        <v>27165</v>
      </c>
      <c r="O4" s="32">
        <f t="shared" si="1"/>
        <v>2.6799190134364072E-2</v>
      </c>
      <c r="P4" s="33">
        <f t="shared" si="2"/>
        <v>5.127921958402356E-2</v>
      </c>
      <c r="Q4" s="33">
        <f t="shared" si="3"/>
        <v>0.89512240014724831</v>
      </c>
      <c r="R4" s="33">
        <f t="shared" si="4"/>
        <v>2.6799190134364072E-2</v>
      </c>
      <c r="S4" s="32">
        <f t="shared" si="5"/>
        <v>7.8299707647126078E-3</v>
      </c>
      <c r="T4" s="34">
        <f t="shared" si="6"/>
        <v>1.5949039365237935E-2</v>
      </c>
      <c r="U4" s="34">
        <f t="shared" si="7"/>
        <v>0.51004573987647828</v>
      </c>
      <c r="V4" s="33">
        <f t="shared" si="8"/>
        <v>1.6151884361531112E-2</v>
      </c>
      <c r="W4" s="33">
        <f t="shared" si="9"/>
        <v>1.6136500602077903E-2</v>
      </c>
      <c r="X4" s="35">
        <f t="shared" si="10"/>
        <v>0.54997663436795996</v>
      </c>
      <c r="Y4" s="35">
        <f t="shared" si="11"/>
        <v>0.54996125060850676</v>
      </c>
    </row>
    <row r="5" spans="1:25" s="36" customFormat="1" x14ac:dyDescent="0.3">
      <c r="A5" s="28">
        <v>0.29217191733985987</v>
      </c>
      <c r="B5" s="28">
        <v>0.31102344174923802</v>
      </c>
      <c r="C5" s="28">
        <v>0.56980558166411133</v>
      </c>
      <c r="D5" s="28">
        <v>0.60270046522114373</v>
      </c>
      <c r="E5" s="28">
        <v>0.60212642699923935</v>
      </c>
      <c r="F5" s="28">
        <v>0.39028048680902072</v>
      </c>
      <c r="G5" s="29">
        <v>2011</v>
      </c>
      <c r="H5" s="30">
        <v>780</v>
      </c>
      <c r="I5" s="31">
        <v>1780</v>
      </c>
      <c r="J5" s="31">
        <v>2174</v>
      </c>
      <c r="K5" s="254">
        <v>3954</v>
      </c>
      <c r="L5" s="30">
        <v>23879</v>
      </c>
      <c r="M5" s="30">
        <v>872</v>
      </c>
      <c r="N5" s="30">
        <f t="shared" si="0"/>
        <v>29485</v>
      </c>
      <c r="O5" s="32">
        <f t="shared" si="1"/>
        <v>2.6454129218246566E-2</v>
      </c>
      <c r="P5" s="33">
        <f t="shared" si="2"/>
        <v>0.1341020858063422</v>
      </c>
      <c r="Q5" s="33">
        <f t="shared" si="3"/>
        <v>0.80986942513142279</v>
      </c>
      <c r="R5" s="33">
        <f t="shared" si="4"/>
        <v>2.9574359843988467E-2</v>
      </c>
      <c r="S5" s="32">
        <f t="shared" si="5"/>
        <v>7.7291536552515075E-3</v>
      </c>
      <c r="T5" s="34">
        <f t="shared" si="6"/>
        <v>4.1708892273240192E-2</v>
      </c>
      <c r="U5" s="34">
        <f t="shared" si="7"/>
        <v>0.46146811885898981</v>
      </c>
      <c r="V5" s="33">
        <f t="shared" si="8"/>
        <v>1.7824480436589362E-2</v>
      </c>
      <c r="W5" s="33">
        <f t="shared" si="9"/>
        <v>1.7807503623650557E-2</v>
      </c>
      <c r="X5" s="35">
        <f t="shared" si="10"/>
        <v>0.52873064522407087</v>
      </c>
      <c r="Y5" s="35">
        <f t="shared" si="11"/>
        <v>0.5287136684111321</v>
      </c>
    </row>
    <row r="6" spans="1:25" s="36" customFormat="1" x14ac:dyDescent="0.3">
      <c r="A6" s="28">
        <v>0.29217191733985987</v>
      </c>
      <c r="B6" s="28">
        <v>0.31102344174923802</v>
      </c>
      <c r="C6" s="28">
        <v>0.56980558166411133</v>
      </c>
      <c r="D6" s="28">
        <v>0.60270046522114373</v>
      </c>
      <c r="E6" s="28">
        <v>0.60212642699923935</v>
      </c>
      <c r="F6" s="28">
        <v>0.39028048680902072</v>
      </c>
      <c r="G6" s="29">
        <v>2012</v>
      </c>
      <c r="H6" s="30">
        <v>883</v>
      </c>
      <c r="I6" s="31">
        <v>4154</v>
      </c>
      <c r="J6" s="31">
        <v>1498</v>
      </c>
      <c r="K6" s="254">
        <v>5652</v>
      </c>
      <c r="L6" s="30">
        <v>26085</v>
      </c>
      <c r="M6" s="30">
        <v>777</v>
      </c>
      <c r="N6" s="30">
        <f t="shared" si="0"/>
        <v>33397</v>
      </c>
      <c r="O6" s="32">
        <f t="shared" si="1"/>
        <v>2.643950055394197E-2</v>
      </c>
      <c r="P6" s="33">
        <f t="shared" si="2"/>
        <v>0.1692367577926161</v>
      </c>
      <c r="Q6" s="33">
        <f t="shared" si="3"/>
        <v>0.78105817887834239</v>
      </c>
      <c r="R6" s="33">
        <f t="shared" si="4"/>
        <v>2.3265562775099561E-2</v>
      </c>
      <c r="S6" s="32">
        <f t="shared" si="5"/>
        <v>7.7248795703535123E-3</v>
      </c>
      <c r="T6" s="34">
        <f t="shared" si="6"/>
        <v>5.2636598879141634E-2</v>
      </c>
      <c r="U6" s="34">
        <f t="shared" si="7"/>
        <v>0.44505130992928538</v>
      </c>
      <c r="V6" s="33">
        <f t="shared" si="8"/>
        <v>1.4022165508184229E-2</v>
      </c>
      <c r="W6" s="33">
        <f t="shared" si="9"/>
        <v>1.4008810185897206E-2</v>
      </c>
      <c r="X6" s="35">
        <f t="shared" si="10"/>
        <v>0.51943495388696481</v>
      </c>
      <c r="Y6" s="35">
        <f t="shared" si="11"/>
        <v>0.51942159856467773</v>
      </c>
    </row>
    <row r="7" spans="1:25" s="36" customFormat="1" x14ac:dyDescent="0.3">
      <c r="A7" s="28">
        <v>0.29217191733985987</v>
      </c>
      <c r="B7" s="28">
        <v>0.31102344174923802</v>
      </c>
      <c r="C7" s="28">
        <v>0.56980558166411133</v>
      </c>
      <c r="D7" s="28">
        <v>0.60270046522114373</v>
      </c>
      <c r="E7" s="28">
        <v>0.60212642699923935</v>
      </c>
      <c r="F7" s="28">
        <v>0.39028048680902072</v>
      </c>
      <c r="G7" s="29">
        <v>2013</v>
      </c>
      <c r="H7" s="30">
        <v>1156</v>
      </c>
      <c r="I7" s="31">
        <v>5568</v>
      </c>
      <c r="J7" s="31">
        <v>745</v>
      </c>
      <c r="K7" s="254">
        <v>6313</v>
      </c>
      <c r="L7" s="30">
        <v>28119</v>
      </c>
      <c r="M7" s="30">
        <v>894</v>
      </c>
      <c r="N7" s="30">
        <f t="shared" si="0"/>
        <v>36482</v>
      </c>
      <c r="O7" s="32">
        <f t="shared" si="1"/>
        <v>3.1686859273066172E-2</v>
      </c>
      <c r="P7" s="33">
        <f t="shared" si="2"/>
        <v>0.17304424099555946</v>
      </c>
      <c r="Q7" s="33">
        <f t="shared" si="3"/>
        <v>0.77076366427279208</v>
      </c>
      <c r="R7" s="33">
        <f t="shared" si="4"/>
        <v>2.4505235458582315E-2</v>
      </c>
      <c r="S7" s="32">
        <f t="shared" si="5"/>
        <v>9.2580104282900619E-3</v>
      </c>
      <c r="T7" s="34">
        <f t="shared" si="6"/>
        <v>5.3820815409323493E-2</v>
      </c>
      <c r="U7" s="34">
        <f t="shared" si="7"/>
        <v>0.4391854380465201</v>
      </c>
      <c r="V7" s="33">
        <f t="shared" si="8"/>
        <v>1.4769316811241228E-2</v>
      </c>
      <c r="W7" s="33">
        <f t="shared" si="9"/>
        <v>1.4755249869451236E-2</v>
      </c>
      <c r="X7" s="35">
        <f t="shared" si="10"/>
        <v>0.51703358069537497</v>
      </c>
      <c r="Y7" s="35">
        <f t="shared" si="11"/>
        <v>0.5170195137535849</v>
      </c>
    </row>
    <row r="8" spans="1:25" s="36" customFormat="1" x14ac:dyDescent="0.3">
      <c r="A8" s="28">
        <v>0.29217191733985987</v>
      </c>
      <c r="B8" s="28">
        <v>0.31102344174923802</v>
      </c>
      <c r="C8" s="28">
        <v>0.56980558166411133</v>
      </c>
      <c r="D8" s="28">
        <v>0.60270046522114373</v>
      </c>
      <c r="E8" s="28">
        <v>0.60212642699923935</v>
      </c>
      <c r="F8" s="28">
        <v>0.39028048680902072</v>
      </c>
      <c r="G8" s="29">
        <v>2014</v>
      </c>
      <c r="H8" s="30">
        <v>1038</v>
      </c>
      <c r="I8" s="31">
        <v>6516</v>
      </c>
      <c r="J8" s="31">
        <v>1228</v>
      </c>
      <c r="K8" s="254">
        <v>7744</v>
      </c>
      <c r="L8" s="30">
        <v>28661</v>
      </c>
      <c r="M8" s="30">
        <v>588</v>
      </c>
      <c r="N8" s="30">
        <f>SUM(H8,K8,L8,M8)</f>
        <v>38031</v>
      </c>
      <c r="O8" s="32">
        <f t="shared" si="1"/>
        <v>2.7293523704346453E-2</v>
      </c>
      <c r="P8" s="33">
        <f t="shared" si="2"/>
        <v>0.20362335989061556</v>
      </c>
      <c r="Q8" s="33">
        <f t="shared" si="3"/>
        <v>0.75362204517367415</v>
      </c>
      <c r="R8" s="33">
        <f t="shared" si="4"/>
        <v>1.5461071231363888E-2</v>
      </c>
      <c r="S8" s="32">
        <f t="shared" si="5"/>
        <v>7.9744011516598174E-3</v>
      </c>
      <c r="T8" s="34">
        <f t="shared" si="6"/>
        <v>6.3331638213722993E-2</v>
      </c>
      <c r="U8" s="34">
        <f t="shared" si="7"/>
        <v>0.42941804780508258</v>
      </c>
      <c r="V8" s="33">
        <f t="shared" si="8"/>
        <v>9.3183948239602566E-3</v>
      </c>
      <c r="W8" s="33">
        <f t="shared" si="9"/>
        <v>9.3095195781218686E-3</v>
      </c>
      <c r="X8" s="35">
        <f t="shared" si="10"/>
        <v>0.51004248199442559</v>
      </c>
      <c r="Y8" s="35">
        <f t="shared" si="11"/>
        <v>0.51003360674858722</v>
      </c>
    </row>
    <row r="9" spans="1:25" x14ac:dyDescent="0.3">
      <c r="A9" s="28">
        <v>0.29217191733985987</v>
      </c>
      <c r="B9" s="28">
        <v>0.31102344174923802</v>
      </c>
      <c r="C9" s="28">
        <v>0.56980558166411133</v>
      </c>
      <c r="D9" s="28">
        <v>0.60270046522114373</v>
      </c>
      <c r="E9" s="28">
        <v>0.60212642699923935</v>
      </c>
      <c r="F9" s="28">
        <v>0.39028048680902072</v>
      </c>
      <c r="G9" s="29">
        <v>2015</v>
      </c>
      <c r="H9" s="37">
        <v>941</v>
      </c>
      <c r="I9" s="31">
        <v>7415</v>
      </c>
      <c r="J9" s="31">
        <v>1704</v>
      </c>
      <c r="K9" s="254">
        <v>9119</v>
      </c>
      <c r="L9" s="38">
        <v>29731</v>
      </c>
      <c r="M9" s="38">
        <v>566</v>
      </c>
      <c r="N9" s="38">
        <f>SUM(H9,K9,L9,M9)</f>
        <v>40357</v>
      </c>
      <c r="O9" s="32">
        <f>H9/N9</f>
        <v>2.3316896696979457E-2</v>
      </c>
      <c r="P9" s="39">
        <f>K9/N9</f>
        <v>0.22595832197636098</v>
      </c>
      <c r="Q9" s="39">
        <f>L9/N9</f>
        <v>0.73669995292018731</v>
      </c>
      <c r="R9" s="39">
        <f>M9/N9</f>
        <v>1.4024828406472236E-2</v>
      </c>
      <c r="S9" s="32">
        <f t="shared" ref="S9:V10" si="12">O9*A9</f>
        <v>6.812542414371933E-3</v>
      </c>
      <c r="T9" s="39">
        <f t="shared" si="12"/>
        <v>7.0278334992970273E-2</v>
      </c>
      <c r="U9" s="39">
        <f t="shared" si="12"/>
        <v>0.41977574518561078</v>
      </c>
      <c r="V9" s="39">
        <f t="shared" si="12"/>
        <v>8.4527706052275279E-3</v>
      </c>
      <c r="W9" s="33">
        <f>R9*E9</f>
        <v>8.4447198176665628E-3</v>
      </c>
      <c r="X9" s="40">
        <f>SUM(S9:V9)</f>
        <v>0.50531939319818053</v>
      </c>
      <c r="Y9" s="41">
        <f>SUM(S9:U9,W9)</f>
        <v>0.50531134241061959</v>
      </c>
    </row>
    <row r="10" spans="1:25" s="55" customFormat="1" x14ac:dyDescent="0.3">
      <c r="A10" s="49">
        <v>0.29217191733985987</v>
      </c>
      <c r="B10" s="49">
        <v>0.31102344174923802</v>
      </c>
      <c r="C10" s="49">
        <v>0.56980558166411133</v>
      </c>
      <c r="D10" s="49">
        <v>0.60270046522114373</v>
      </c>
      <c r="E10" s="49">
        <v>0.60212642699923935</v>
      </c>
      <c r="F10" s="49">
        <v>0.39028048680902072</v>
      </c>
      <c r="G10" s="21">
        <v>2016</v>
      </c>
      <c r="H10" s="50">
        <v>847</v>
      </c>
      <c r="I10" s="51">
        <v>8673</v>
      </c>
      <c r="J10" s="51">
        <v>2067</v>
      </c>
      <c r="K10" s="255">
        <v>10740</v>
      </c>
      <c r="L10" s="50">
        <v>35822</v>
      </c>
      <c r="M10" s="50">
        <v>962</v>
      </c>
      <c r="N10" s="50">
        <f>SUM(H10,K10,L10,M10)</f>
        <v>48371</v>
      </c>
      <c r="O10" s="52">
        <f>H10/N10</f>
        <v>1.7510491823613323E-2</v>
      </c>
      <c r="P10" s="53">
        <f>K10/N10</f>
        <v>0.22203386326517954</v>
      </c>
      <c r="Q10" s="53">
        <f>L10/N10</f>
        <v>0.74056769552004298</v>
      </c>
      <c r="R10" s="53">
        <f>M10/N10</f>
        <v>1.9887949391164127E-2</v>
      </c>
      <c r="S10" s="52">
        <f t="shared" si="12"/>
        <v>5.1160739696690435E-3</v>
      </c>
      <c r="T10" s="53">
        <f t="shared" si="12"/>
        <v>6.9057736337615847E-2</v>
      </c>
      <c r="U10" s="53">
        <f t="shared" si="12"/>
        <v>0.42197960650744859</v>
      </c>
      <c r="V10" s="53">
        <f t="shared" si="12"/>
        <v>1.1986476350349181E-2</v>
      </c>
      <c r="W10" s="54">
        <f>R10*E10</f>
        <v>1.1975059907243353E-2</v>
      </c>
      <c r="X10" s="26">
        <f>SUM(S10:V10)</f>
        <v>0.50813989316508268</v>
      </c>
      <c r="Y10" s="20">
        <f>SUM(S10:U10,W10)</f>
        <v>0.50812847672197681</v>
      </c>
    </row>
    <row r="11" spans="1:25" s="58" customFormat="1" x14ac:dyDescent="0.3">
      <c r="A11" s="57"/>
      <c r="B11" s="57"/>
      <c r="C11" s="57"/>
      <c r="D11" s="57"/>
      <c r="E11" s="57"/>
      <c r="F11" s="57"/>
      <c r="G11" s="21"/>
      <c r="H11" s="50"/>
      <c r="I11" s="138"/>
      <c r="J11" s="138"/>
      <c r="K11" s="138"/>
      <c r="L11" s="50"/>
      <c r="M11" s="50"/>
      <c r="N11" s="50"/>
      <c r="O11" s="53"/>
      <c r="P11" s="53"/>
      <c r="Q11" s="53"/>
      <c r="R11" s="53"/>
      <c r="S11" s="52"/>
      <c r="T11" s="53"/>
      <c r="U11" s="53"/>
      <c r="V11" s="53"/>
      <c r="W11" s="54"/>
      <c r="X11" s="40"/>
      <c r="Y11" s="20"/>
    </row>
    <row r="12" spans="1:25" s="58" customFormat="1" x14ac:dyDescent="0.3">
      <c r="A12" s="234" t="s">
        <v>95</v>
      </c>
      <c r="B12" s="234"/>
      <c r="C12" s="234"/>
      <c r="D12" s="234"/>
      <c r="E12" s="234"/>
      <c r="F12" s="235"/>
      <c r="G12" s="59" t="s">
        <v>60</v>
      </c>
      <c r="H12" s="61" t="s">
        <v>86</v>
      </c>
      <c r="I12" s="61" t="s">
        <v>87</v>
      </c>
      <c r="J12" s="61" t="s">
        <v>88</v>
      </c>
      <c r="K12" s="61" t="s">
        <v>89</v>
      </c>
      <c r="L12" s="61" t="s">
        <v>90</v>
      </c>
      <c r="M12" s="61" t="s">
        <v>91</v>
      </c>
      <c r="N12" s="62" t="s">
        <v>61</v>
      </c>
      <c r="O12" s="63" t="s">
        <v>62</v>
      </c>
      <c r="P12" s="63" t="s">
        <v>63</v>
      </c>
      <c r="Q12" s="63" t="s">
        <v>64</v>
      </c>
      <c r="R12" s="64" t="s">
        <v>92</v>
      </c>
      <c r="S12" s="65" t="s">
        <v>65</v>
      </c>
      <c r="T12" s="66" t="s">
        <v>66</v>
      </c>
      <c r="U12" s="66" t="s">
        <v>67</v>
      </c>
      <c r="V12" s="66" t="s">
        <v>69</v>
      </c>
      <c r="W12" s="66" t="s">
        <v>93</v>
      </c>
      <c r="Y12" s="66" t="s">
        <v>94</v>
      </c>
    </row>
    <row r="13" spans="1:25" x14ac:dyDescent="0.3">
      <c r="A13" s="57">
        <v>0.29217191733985987</v>
      </c>
      <c r="B13" s="57">
        <v>0.31102344174923802</v>
      </c>
      <c r="C13" s="57">
        <v>0.56980558166411133</v>
      </c>
      <c r="D13" s="57">
        <v>0.60270046522114373</v>
      </c>
      <c r="E13" s="57">
        <v>0.60212642699923935</v>
      </c>
      <c r="F13" s="57">
        <v>0.39028048680902072</v>
      </c>
      <c r="G13" s="142">
        <v>2020</v>
      </c>
      <c r="H13" s="38">
        <v>5873</v>
      </c>
      <c r="I13" s="38">
        <v>3900</v>
      </c>
      <c r="J13" s="38">
        <v>9928</v>
      </c>
      <c r="K13" s="38">
        <v>230</v>
      </c>
      <c r="L13" s="38">
        <v>0</v>
      </c>
      <c r="M13" s="38">
        <f t="shared" ref="M13:M18" si="13">SUM(H13:L13)</f>
        <v>19931</v>
      </c>
      <c r="N13" s="32">
        <f>H13/M13</f>
        <v>0.29466659976920373</v>
      </c>
      <c r="O13" s="34">
        <f>I13/M13</f>
        <v>0.19567507902262807</v>
      </c>
      <c r="P13" s="39">
        <f>J13/M13</f>
        <v>0.49811850885555164</v>
      </c>
      <c r="Q13" s="39">
        <f>K13/M13</f>
        <v>1.1539812352616526E-2</v>
      </c>
      <c r="R13" s="39">
        <f>L13/M13</f>
        <v>0</v>
      </c>
      <c r="S13" s="44">
        <f>N13*A13</f>
        <v>8.6093305430585368E-2</v>
      </c>
      <c r="T13" s="28">
        <f>O13*B13</f>
        <v>6.0859536542171903E-2</v>
      </c>
      <c r="U13" s="28">
        <f>P13*C13</f>
        <v>0.28383070667609739</v>
      </c>
      <c r="V13" s="28">
        <f>Q13*E13</f>
        <v>6.9484259801226751E-3</v>
      </c>
      <c r="W13" s="28">
        <f>R13*F13</f>
        <v>0</v>
      </c>
      <c r="Y13" s="28">
        <f t="shared" ref="Y13:Y18" si="14">SUM(S13:W13)</f>
        <v>0.43773197462897734</v>
      </c>
    </row>
    <row r="14" spans="1:25" x14ac:dyDescent="0.3">
      <c r="A14" s="57">
        <v>0.29217191733985987</v>
      </c>
      <c r="B14" s="57">
        <v>0.31102344174923802</v>
      </c>
      <c r="C14" s="57">
        <v>0.56980558166411133</v>
      </c>
      <c r="D14" s="57">
        <v>0.60270046522114373</v>
      </c>
      <c r="E14" s="57">
        <v>0.60212642699923935</v>
      </c>
      <c r="F14" s="57">
        <v>0.39028048680902072</v>
      </c>
      <c r="G14" s="142">
        <v>2025</v>
      </c>
      <c r="H14" s="38">
        <v>6977</v>
      </c>
      <c r="I14" s="38">
        <v>4005</v>
      </c>
      <c r="J14" s="38">
        <v>8516</v>
      </c>
      <c r="K14" s="38">
        <v>230</v>
      </c>
      <c r="L14" s="38">
        <v>2232</v>
      </c>
      <c r="M14" s="38">
        <f t="shared" si="13"/>
        <v>21960</v>
      </c>
      <c r="N14" s="32">
        <f t="shared" ref="N14:N18" si="15">H14/M14</f>
        <v>0.31771402550091077</v>
      </c>
      <c r="O14" s="34">
        <f t="shared" ref="O14:O18" si="16">I14/M14</f>
        <v>0.18237704918032788</v>
      </c>
      <c r="P14" s="39">
        <f t="shared" ref="P14:P18" si="17">J14/M14</f>
        <v>0.38779599271402548</v>
      </c>
      <c r="Q14" s="39">
        <f t="shared" ref="Q14:Q18" si="18">K14/M14</f>
        <v>1.0473588342440802E-2</v>
      </c>
      <c r="R14" s="39">
        <f t="shared" ref="R14:R18" si="19">L14/M14</f>
        <v>0.10163934426229508</v>
      </c>
      <c r="S14" s="44">
        <f t="shared" ref="S14:S18" si="20">N14*A14</f>
        <v>9.2827115996366227E-2</v>
      </c>
      <c r="T14" s="28">
        <f t="shared" ref="T14:T18" si="21">O14*B14</f>
        <v>5.6723537532135625E-2</v>
      </c>
      <c r="U14" s="28">
        <f t="shared" ref="U14:U18" si="22">P14*C14</f>
        <v>0.22096832119542678</v>
      </c>
      <c r="V14" s="28">
        <f t="shared" ref="V14:V18" si="23">Q14*E14</f>
        <v>6.3064243264947658E-3</v>
      </c>
      <c r="W14" s="28">
        <f t="shared" ref="W14:W18" si="24">R14*F14</f>
        <v>3.9667852757638171E-2</v>
      </c>
      <c r="Y14" s="28">
        <f t="shared" si="14"/>
        <v>0.41649325180806157</v>
      </c>
    </row>
    <row r="15" spans="1:25" x14ac:dyDescent="0.3">
      <c r="A15" s="57">
        <v>0.29217191733985987</v>
      </c>
      <c r="B15" s="57">
        <v>0.31102344174923802</v>
      </c>
      <c r="C15" s="57">
        <v>0.56980558166411133</v>
      </c>
      <c r="D15" s="57">
        <v>0.60270046522114373</v>
      </c>
      <c r="E15" s="57">
        <v>0.60212642699923935</v>
      </c>
      <c r="F15" s="57">
        <v>0.39028048680902072</v>
      </c>
      <c r="G15" s="142">
        <v>2030</v>
      </c>
      <c r="H15" s="38">
        <v>9377</v>
      </c>
      <c r="I15" s="38">
        <v>4250</v>
      </c>
      <c r="J15" s="38">
        <v>8732</v>
      </c>
      <c r="K15" s="38">
        <v>330</v>
      </c>
      <c r="L15" s="38">
        <v>3432</v>
      </c>
      <c r="M15" s="38">
        <f t="shared" si="13"/>
        <v>26121</v>
      </c>
      <c r="N15" s="32">
        <f t="shared" si="15"/>
        <v>0.35898319359901992</v>
      </c>
      <c r="O15" s="34">
        <f t="shared" si="16"/>
        <v>0.16270433750622104</v>
      </c>
      <c r="P15" s="39">
        <f t="shared" si="17"/>
        <v>0.33429041767160522</v>
      </c>
      <c r="Q15" s="39">
        <f t="shared" si="18"/>
        <v>1.2633513265188929E-2</v>
      </c>
      <c r="R15" s="39">
        <f t="shared" si="19"/>
        <v>0.13138853795796485</v>
      </c>
      <c r="S15" s="44">
        <f t="shared" si="20"/>
        <v>0.10488480796661176</v>
      </c>
      <c r="T15" s="28">
        <f t="shared" si="21"/>
        <v>5.0604863038714504E-2</v>
      </c>
      <c r="U15" s="28">
        <f t="shared" si="22"/>
        <v>0.19048054588610774</v>
      </c>
      <c r="V15" s="28">
        <f t="shared" si="23"/>
        <v>7.6069722028157035E-3</v>
      </c>
      <c r="W15" s="28">
        <f t="shared" si="24"/>
        <v>5.1278382555360019E-2</v>
      </c>
      <c r="Y15" s="28">
        <f t="shared" si="14"/>
        <v>0.40485557164960972</v>
      </c>
    </row>
    <row r="16" spans="1:25" x14ac:dyDescent="0.3">
      <c r="A16" s="57">
        <v>0.29217191733985987</v>
      </c>
      <c r="B16" s="57">
        <v>0.31102344174923802</v>
      </c>
      <c r="C16" s="57">
        <v>0.56980558166411133</v>
      </c>
      <c r="D16" s="57">
        <v>0.60270046522114373</v>
      </c>
      <c r="E16" s="57">
        <v>0.60212642699923935</v>
      </c>
      <c r="F16" s="57">
        <v>0.39028048680902072</v>
      </c>
      <c r="G16" s="142">
        <v>2035</v>
      </c>
      <c r="H16" s="38">
        <v>11777</v>
      </c>
      <c r="I16" s="38">
        <v>2373</v>
      </c>
      <c r="J16" s="38">
        <v>14797</v>
      </c>
      <c r="K16" s="38">
        <v>330</v>
      </c>
      <c r="L16" s="38">
        <v>4632</v>
      </c>
      <c r="M16" s="38">
        <f t="shared" si="13"/>
        <v>33909</v>
      </c>
      <c r="N16" s="32">
        <f t="shared" si="15"/>
        <v>0.34731192308826564</v>
      </c>
      <c r="O16" s="34">
        <f t="shared" si="16"/>
        <v>6.998142086171813E-2</v>
      </c>
      <c r="P16" s="39">
        <f t="shared" si="17"/>
        <v>0.43637382405850955</v>
      </c>
      <c r="Q16" s="39">
        <f t="shared" si="18"/>
        <v>9.7319295762187032E-3</v>
      </c>
      <c r="R16" s="39">
        <f t="shared" si="19"/>
        <v>0.13660090241528797</v>
      </c>
      <c r="S16" s="44">
        <f t="shared" si="20"/>
        <v>0.10147479048369251</v>
      </c>
      <c r="T16" s="28">
        <f t="shared" si="21"/>
        <v>2.17658623749135E-2</v>
      </c>
      <c r="U16" s="28">
        <f t="shared" si="22"/>
        <v>0.24864824064065161</v>
      </c>
      <c r="V16" s="28">
        <f t="shared" si="23"/>
        <v>5.8598519835367895E-3</v>
      </c>
      <c r="W16" s="28">
        <f t="shared" si="24"/>
        <v>5.3312666693190125E-2</v>
      </c>
      <c r="Y16" s="28">
        <f t="shared" si="14"/>
        <v>0.43106141217598454</v>
      </c>
    </row>
    <row r="17" spans="1:25" x14ac:dyDescent="0.3">
      <c r="A17" s="57">
        <v>0.29217191733985987</v>
      </c>
      <c r="B17" s="57">
        <v>0.31102344174923802</v>
      </c>
      <c r="C17" s="57">
        <v>0.56980558166411133</v>
      </c>
      <c r="D17" s="57">
        <v>0.60270046522114373</v>
      </c>
      <c r="E17" s="57">
        <v>0.60212642699923935</v>
      </c>
      <c r="F17" s="57">
        <v>0.39028048680902072</v>
      </c>
      <c r="G17" s="142">
        <v>2040</v>
      </c>
      <c r="H17" s="38">
        <v>16195</v>
      </c>
      <c r="I17" s="38">
        <v>920</v>
      </c>
      <c r="J17" s="38">
        <v>19628</v>
      </c>
      <c r="K17" s="38">
        <v>330</v>
      </c>
      <c r="L17" s="38">
        <v>5832</v>
      </c>
      <c r="M17" s="38">
        <f t="shared" si="13"/>
        <v>42905</v>
      </c>
      <c r="N17" s="32">
        <f t="shared" si="15"/>
        <v>0.37746183428504837</v>
      </c>
      <c r="O17" s="34">
        <f t="shared" si="16"/>
        <v>2.1442722293438993E-2</v>
      </c>
      <c r="P17" s="39">
        <f t="shared" si="17"/>
        <v>0.45747581866915277</v>
      </c>
      <c r="Q17" s="39">
        <f t="shared" si="18"/>
        <v>7.6914112574292042E-3</v>
      </c>
      <c r="R17" s="39">
        <f t="shared" si="19"/>
        <v>0.13592821349493067</v>
      </c>
      <c r="S17" s="44">
        <f t="shared" si="20"/>
        <v>0.11028374784568304</v>
      </c>
      <c r="T17" s="28">
        <f t="shared" si="21"/>
        <v>6.6691892881785095E-3</v>
      </c>
      <c r="U17" s="28">
        <f t="shared" si="22"/>
        <v>0.2606722749540421</v>
      </c>
      <c r="V17" s="28">
        <f t="shared" si="23"/>
        <v>4.6312019790175733E-3</v>
      </c>
      <c r="W17" s="28">
        <f t="shared" si="24"/>
        <v>5.3050129333882041E-2</v>
      </c>
      <c r="Y17" s="28">
        <f t="shared" si="14"/>
        <v>0.43530654340080327</v>
      </c>
    </row>
    <row r="18" spans="1:25" x14ac:dyDescent="0.3">
      <c r="A18" s="57">
        <v>0.29217191733985987</v>
      </c>
      <c r="B18" s="57">
        <v>0.31102344174923802</v>
      </c>
      <c r="C18" s="57">
        <v>0.56980558166411133</v>
      </c>
      <c r="D18" s="57">
        <v>0.60270046522114373</v>
      </c>
      <c r="E18" s="57">
        <v>0.60212642699923935</v>
      </c>
      <c r="F18" s="57">
        <v>0.39028048680902072</v>
      </c>
      <c r="G18" s="142">
        <v>2041</v>
      </c>
      <c r="H18" s="38">
        <v>20195</v>
      </c>
      <c r="I18" s="38">
        <v>700</v>
      </c>
      <c r="J18" s="38">
        <v>19477</v>
      </c>
      <c r="K18" s="38">
        <v>330</v>
      </c>
      <c r="L18" s="38">
        <v>7032</v>
      </c>
      <c r="M18" s="38">
        <f t="shared" si="13"/>
        <v>47734</v>
      </c>
      <c r="N18" s="32">
        <f t="shared" si="15"/>
        <v>0.42307370008798761</v>
      </c>
      <c r="O18" s="34">
        <f t="shared" si="16"/>
        <v>1.466459965642938E-2</v>
      </c>
      <c r="P18" s="39">
        <f t="shared" si="17"/>
        <v>0.40803201072610717</v>
      </c>
      <c r="Q18" s="39">
        <f t="shared" si="18"/>
        <v>6.9133112666024217E-3</v>
      </c>
      <c r="R18" s="39">
        <f t="shared" si="19"/>
        <v>0.14731637826287342</v>
      </c>
      <c r="S18" s="44">
        <f t="shared" si="20"/>
        <v>0.12361025413077618</v>
      </c>
      <c r="T18" s="28">
        <f t="shared" si="21"/>
        <v>4.5610342570173591E-3</v>
      </c>
      <c r="U18" s="28">
        <f t="shared" si="22"/>
        <v>0.23249891720936641</v>
      </c>
      <c r="V18" s="28">
        <f t="shared" si="23"/>
        <v>4.162687411692902E-3</v>
      </c>
      <c r="W18" s="28">
        <f t="shared" si="24"/>
        <v>5.7494707823376075E-2</v>
      </c>
      <c r="Y18" s="28">
        <f t="shared" si="14"/>
        <v>0.42232760083222892</v>
      </c>
    </row>
    <row r="21" spans="1:25" x14ac:dyDescent="0.3">
      <c r="Y21" s="143" t="s">
        <v>178</v>
      </c>
    </row>
    <row r="23" spans="1:25" x14ac:dyDescent="0.3">
      <c r="G23" s="233" t="s">
        <v>286</v>
      </c>
    </row>
  </sheetData>
  <mergeCells count="1">
    <mergeCell ref="A12:F1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M9"/>
  <sheetViews>
    <sheetView workbookViewId="0">
      <selection activeCell="A15" sqref="A15"/>
    </sheetView>
  </sheetViews>
  <sheetFormatPr defaultRowHeight="14.4" x14ac:dyDescent="0.3"/>
  <cols>
    <col min="1" max="1" width="11.6640625" customWidth="1"/>
    <col min="2" max="2" width="10.6640625" customWidth="1"/>
    <col min="3" max="3" width="11.88671875" customWidth="1"/>
    <col min="4" max="4" width="12.44140625" customWidth="1"/>
    <col min="5" max="5" width="14.5546875" customWidth="1"/>
    <col min="6" max="6" width="11.33203125" customWidth="1"/>
    <col min="9" max="9" width="12.44140625" customWidth="1"/>
    <col min="10" max="10" width="12.44140625" style="1" customWidth="1"/>
    <col min="11" max="11" width="11.109375" customWidth="1"/>
    <col min="12" max="12" width="10.33203125" customWidth="1"/>
    <col min="13" max="14" width="11.33203125" customWidth="1"/>
    <col min="15" max="15" width="15.44140625" customWidth="1"/>
    <col min="16" max="16" width="12.44140625" customWidth="1"/>
    <col min="17" max="17" width="12" customWidth="1"/>
    <col min="18" max="18" width="29.33203125" customWidth="1"/>
    <col min="19" max="19" width="10.109375" customWidth="1"/>
    <col min="20" max="20" width="15.109375" customWidth="1"/>
    <col min="22" max="22" width="14.5546875" customWidth="1"/>
    <col min="23" max="23" width="11.44140625" customWidth="1"/>
    <col min="24" max="24" width="14.5546875" customWidth="1"/>
    <col min="25" max="25" width="15.44140625" customWidth="1"/>
    <col min="26" max="26" width="14.44140625" customWidth="1"/>
    <col min="27" max="27" width="16" customWidth="1"/>
    <col min="28" max="28" width="12.33203125" customWidth="1"/>
    <col min="29" max="29" width="13" customWidth="1"/>
    <col min="30" max="30" width="13.6640625" customWidth="1"/>
    <col min="31" max="32" width="12" customWidth="1"/>
    <col min="33" max="33" width="12.33203125" customWidth="1"/>
    <col min="34" max="34" width="12.109375" customWidth="1"/>
    <col min="35" max="35" width="12.44140625" customWidth="1"/>
    <col min="36" max="36" width="12" customWidth="1"/>
    <col min="37" max="37" width="12.5546875" customWidth="1"/>
    <col min="38" max="38" width="10.88671875" customWidth="1"/>
    <col min="39" max="39" width="16.5546875" customWidth="1"/>
  </cols>
  <sheetData>
    <row r="1" spans="1:39" s="8" customFormat="1" ht="15" thickBot="1" x14ac:dyDescent="0.35">
      <c r="D1" s="188" t="s">
        <v>175</v>
      </c>
      <c r="I1" s="189"/>
      <c r="J1" s="7"/>
      <c r="K1" s="236" t="s">
        <v>135</v>
      </c>
      <c r="L1" s="236"/>
      <c r="M1" s="236"/>
      <c r="N1" s="236"/>
      <c r="O1" s="236"/>
      <c r="P1" s="236"/>
      <c r="Q1" s="236"/>
      <c r="R1" s="236"/>
      <c r="S1" s="236"/>
      <c r="T1" s="236"/>
    </row>
    <row r="2" spans="1:39" s="8" customFormat="1" x14ac:dyDescent="0.3">
      <c r="A2" s="162" t="s">
        <v>51</v>
      </c>
      <c r="B2" s="163" t="s">
        <v>52</v>
      </c>
      <c r="C2" s="163" t="s">
        <v>53</v>
      </c>
      <c r="D2" s="163" t="s">
        <v>54</v>
      </c>
      <c r="E2" s="163" t="s">
        <v>55</v>
      </c>
      <c r="F2" s="163" t="s">
        <v>85</v>
      </c>
      <c r="G2" s="163" t="s">
        <v>109</v>
      </c>
      <c r="H2" s="163" t="s">
        <v>110</v>
      </c>
      <c r="I2" s="164" t="s">
        <v>111</v>
      </c>
      <c r="J2" s="123" t="s">
        <v>60</v>
      </c>
      <c r="K2" s="165" t="s">
        <v>72</v>
      </c>
      <c r="L2" s="67" t="s">
        <v>75</v>
      </c>
      <c r="M2" s="67" t="s">
        <v>96</v>
      </c>
      <c r="N2" s="67" t="s">
        <v>78</v>
      </c>
      <c r="O2" s="67" t="s">
        <v>76</v>
      </c>
      <c r="P2" s="67" t="s">
        <v>77</v>
      </c>
      <c r="Q2" s="67" t="s">
        <v>97</v>
      </c>
      <c r="R2" s="67" t="s">
        <v>99</v>
      </c>
      <c r="S2" s="67" t="s">
        <v>98</v>
      </c>
      <c r="T2" s="166" t="s">
        <v>73</v>
      </c>
      <c r="U2" s="167" t="s">
        <v>61</v>
      </c>
      <c r="V2" s="168" t="s">
        <v>62</v>
      </c>
      <c r="W2" s="168" t="s">
        <v>63</v>
      </c>
      <c r="X2" s="168" t="s">
        <v>112</v>
      </c>
      <c r="Y2" s="168" t="s">
        <v>113</v>
      </c>
      <c r="Z2" s="168" t="s">
        <v>114</v>
      </c>
      <c r="AA2" s="168" t="s">
        <v>115</v>
      </c>
      <c r="AB2" s="168" t="s">
        <v>116</v>
      </c>
      <c r="AC2" s="169" t="s">
        <v>92</v>
      </c>
      <c r="AD2" s="170" t="s">
        <v>117</v>
      </c>
      <c r="AE2" s="168" t="s">
        <v>118</v>
      </c>
      <c r="AF2" s="168" t="s">
        <v>119</v>
      </c>
      <c r="AG2" s="168" t="s">
        <v>120</v>
      </c>
      <c r="AH2" s="168" t="s">
        <v>121</v>
      </c>
      <c r="AI2" s="168" t="s">
        <v>122</v>
      </c>
      <c r="AJ2" s="168" t="s">
        <v>123</v>
      </c>
      <c r="AK2" s="168" t="s">
        <v>124</v>
      </c>
      <c r="AL2" s="171" t="s">
        <v>125</v>
      </c>
      <c r="AM2" s="172" t="s">
        <v>136</v>
      </c>
    </row>
    <row r="3" spans="1:39" s="8" customFormat="1" ht="15" thickBot="1" x14ac:dyDescent="0.35">
      <c r="A3" s="173">
        <v>0.29217191733985987</v>
      </c>
      <c r="B3" s="93">
        <v>0.31102344174923802</v>
      </c>
      <c r="C3" s="93">
        <v>0.56980558166411133</v>
      </c>
      <c r="D3" s="93">
        <v>0.60270046522114373</v>
      </c>
      <c r="E3" s="93">
        <v>0.60212642699923935</v>
      </c>
      <c r="F3" s="93">
        <v>0.39028048680902072</v>
      </c>
      <c r="G3" s="93">
        <v>0.69397277530150758</v>
      </c>
      <c r="H3" s="93">
        <v>0.7589052336233314</v>
      </c>
      <c r="I3" s="96">
        <v>0.39257760079254439</v>
      </c>
      <c r="J3" s="67">
        <v>2014</v>
      </c>
      <c r="K3" s="70">
        <v>164635.88</v>
      </c>
      <c r="L3" s="70">
        <v>23062.15</v>
      </c>
      <c r="M3" s="70">
        <v>1199.75</v>
      </c>
      <c r="N3" s="70">
        <v>5780</v>
      </c>
      <c r="O3" s="70">
        <v>41267.43</v>
      </c>
      <c r="P3" s="70">
        <v>4055.36</v>
      </c>
      <c r="Q3" s="70">
        <v>23444</v>
      </c>
      <c r="R3" s="70">
        <v>4533.63</v>
      </c>
      <c r="S3" s="70">
        <v>3743.97</v>
      </c>
      <c r="T3" s="79">
        <v>271722.17</v>
      </c>
      <c r="U3" s="95">
        <f>K3/T3</f>
        <v>0.60589785515109063</v>
      </c>
      <c r="V3" s="93">
        <f>M3/T3</f>
        <v>4.4153555817694227E-3</v>
      </c>
      <c r="W3" s="93">
        <f>L3/T3</f>
        <v>8.4874009360369831E-2</v>
      </c>
      <c r="X3" s="93">
        <f>O3/T3</f>
        <v>0.15187362150096181</v>
      </c>
      <c r="Y3" s="93">
        <f>P3/T3</f>
        <v>1.4924656313469013E-2</v>
      </c>
      <c r="Z3" s="93">
        <f>Q3/T3</f>
        <v>8.6279305071058437E-2</v>
      </c>
      <c r="AA3" s="93">
        <f>R3/T3</f>
        <v>1.6684799771766876E-2</v>
      </c>
      <c r="AB3" s="93">
        <f>S3/T3</f>
        <v>1.3778669587395096E-2</v>
      </c>
      <c r="AC3" s="94">
        <f>N3/T3</f>
        <v>2.1271727662118996E-2</v>
      </c>
      <c r="AD3" s="95">
        <f>U3*A3</f>
        <v>0.17702633805160284</v>
      </c>
      <c r="AE3" s="93">
        <f>V3*B3</f>
        <v>1.3732790895886349E-3</v>
      </c>
      <c r="AF3" s="93">
        <f>W3*C3</f>
        <v>4.8361684271750763E-2</v>
      </c>
      <c r="AG3" s="93">
        <f>X3*E3</f>
        <v>9.1447121069808998E-2</v>
      </c>
      <c r="AH3" s="93">
        <f>Y3*D3</f>
        <v>8.9950973033934532E-3</v>
      </c>
      <c r="AI3" s="93">
        <f>Z3*H3</f>
        <v>6.5477816171810282E-2</v>
      </c>
      <c r="AJ3" s="93">
        <f>AA3*I3</f>
        <v>6.5500786641042325E-3</v>
      </c>
      <c r="AK3" s="93">
        <f>AB3*G3</f>
        <v>9.5620215735270526E-3</v>
      </c>
      <c r="AL3" s="96">
        <f>AC3*F3</f>
        <v>8.3019402272407131E-3</v>
      </c>
      <c r="AM3" s="174">
        <f>SUM(AD3:AL3)</f>
        <v>0.41709537642282696</v>
      </c>
    </row>
    <row r="4" spans="1:39" s="8" customFormat="1" ht="15" thickBot="1" x14ac:dyDescent="0.35">
      <c r="A4" s="173">
        <v>0.29217191733985987</v>
      </c>
      <c r="B4" s="93">
        <v>0.31102344174923802</v>
      </c>
      <c r="C4" s="93">
        <v>0.56980558166411133</v>
      </c>
      <c r="D4" s="93">
        <v>0.60270046522114373</v>
      </c>
      <c r="E4" s="93">
        <v>0.60212642699923935</v>
      </c>
      <c r="F4" s="93">
        <v>0.39028048680902072</v>
      </c>
      <c r="G4" s="93">
        <v>0.69397277530150758</v>
      </c>
      <c r="H4" s="93">
        <v>0.7589052336233314</v>
      </c>
      <c r="I4" s="96">
        <v>0.39257760079254439</v>
      </c>
      <c r="J4" s="67">
        <v>2015</v>
      </c>
      <c r="K4" s="70">
        <v>175237.88</v>
      </c>
      <c r="L4" s="70">
        <v>24508.63</v>
      </c>
      <c r="M4" s="70">
        <v>993.53</v>
      </c>
      <c r="N4" s="70">
        <v>5780</v>
      </c>
      <c r="O4" s="70">
        <v>42663.42</v>
      </c>
      <c r="P4" s="70">
        <v>4176.82</v>
      </c>
      <c r="Q4" s="70">
        <v>25088.19</v>
      </c>
      <c r="R4" s="70">
        <v>4677.63</v>
      </c>
      <c r="S4" s="70">
        <v>4878.87</v>
      </c>
      <c r="T4" s="70">
        <v>288004.96999999997</v>
      </c>
      <c r="U4" s="95">
        <f t="shared" ref="U4:U5" si="0">K4/T4</f>
        <v>0.60845436104800565</v>
      </c>
      <c r="V4" s="93">
        <f t="shared" ref="V4:V5" si="1">M4/T4</f>
        <v>3.449697413207835E-3</v>
      </c>
      <c r="W4" s="93">
        <f t="shared" ref="W4:W5" si="2">L4/T4</f>
        <v>8.5097941191778756E-2</v>
      </c>
      <c r="X4" s="93">
        <f t="shared" ref="X4:X5" si="3">O4/T4</f>
        <v>0.14813431865429266</v>
      </c>
      <c r="Y4" s="93">
        <f t="shared" ref="Y4:Y5" si="4">P4/T4</f>
        <v>1.4502596951712327E-2</v>
      </c>
      <c r="Z4" s="93">
        <f t="shared" ref="Z4:Z5" si="5">Q4/T4</f>
        <v>8.7110267576285233E-2</v>
      </c>
      <c r="AA4" s="93">
        <f t="shared" ref="AA4:AA5" si="6">R4/T4</f>
        <v>1.6241490554833135E-2</v>
      </c>
      <c r="AB4" s="93">
        <f t="shared" ref="AB4:AB5" si="7">S4/T4</f>
        <v>1.6940228496751291E-2</v>
      </c>
      <c r="AC4" s="94">
        <f t="shared" ref="AC4:AC5" si="8">N4/T4</f>
        <v>2.0069098113133257E-2</v>
      </c>
      <c r="AD4" s="95">
        <f t="shared" ref="AD4:AD5" si="9">U4*A4</f>
        <v>0.17777327728119516</v>
      </c>
      <c r="AE4" s="93">
        <f t="shared" ref="AE4:AE5" si="10">V4*B4</f>
        <v>1.0729367624493441E-3</v>
      </c>
      <c r="AF4" s="93">
        <f t="shared" ref="AF4:AF5" si="11">W4*C4</f>
        <v>4.8489281879199833E-2</v>
      </c>
      <c r="AG4" s="93">
        <f t="shared" ref="AG4:AG5" si="12">X4*E4</f>
        <v>8.9195588007276005E-2</v>
      </c>
      <c r="AH4" s="93">
        <f t="shared" ref="AH4:AH5" si="13">Y4*D4</f>
        <v>8.7407219297117606E-3</v>
      </c>
      <c r="AI4" s="93">
        <f t="shared" ref="AI4:AI5" si="14">Z4*H4</f>
        <v>6.6108437965971656E-2</v>
      </c>
      <c r="AJ4" s="93">
        <f t="shared" ref="AJ4:AJ5" si="15">AA4*I4</f>
        <v>6.3760453953111626E-3</v>
      </c>
      <c r="AK4" s="93">
        <f t="shared" ref="AK4:AK5" si="16">AB4*G4</f>
        <v>1.175605738413218E-2</v>
      </c>
      <c r="AL4" s="96">
        <f t="shared" ref="AL4:AL5" si="17">AC4*F4</f>
        <v>7.8325773814116473E-3</v>
      </c>
      <c r="AM4" s="174">
        <f t="shared" ref="AM4:AM5" si="18">SUM(AD4:AL4)</f>
        <v>0.41734492398665873</v>
      </c>
    </row>
    <row r="5" spans="1:39" s="8" customFormat="1" ht="15" thickBot="1" x14ac:dyDescent="0.35">
      <c r="A5" s="173">
        <v>0.29217191733985987</v>
      </c>
      <c r="B5" s="93">
        <v>0.31102344174923802</v>
      </c>
      <c r="C5" s="93">
        <v>0.56980558166411133</v>
      </c>
      <c r="D5" s="93">
        <v>0.60270046522114373</v>
      </c>
      <c r="E5" s="93">
        <v>0.60212642699923935</v>
      </c>
      <c r="F5" s="93">
        <v>0.39028048680902072</v>
      </c>
      <c r="G5" s="93">
        <v>0.69397277530150758</v>
      </c>
      <c r="H5" s="93">
        <v>0.7589052336233314</v>
      </c>
      <c r="I5" s="96">
        <v>0.39257760079254439</v>
      </c>
      <c r="J5" s="67">
        <v>2016</v>
      </c>
      <c r="K5" s="70">
        <v>194402.88</v>
      </c>
      <c r="L5" s="70">
        <v>25329.38</v>
      </c>
      <c r="M5" s="70">
        <v>837.63</v>
      </c>
      <c r="N5" s="70">
        <v>6780</v>
      </c>
      <c r="O5" s="70">
        <v>44594.42</v>
      </c>
      <c r="P5" s="70">
        <v>4379.8599999999997</v>
      </c>
      <c r="Q5" s="70">
        <v>32279.77</v>
      </c>
      <c r="R5" s="70">
        <v>8311.7800000000007</v>
      </c>
      <c r="S5" s="70">
        <v>12288.83</v>
      </c>
      <c r="T5" s="70">
        <v>329204.53000000003</v>
      </c>
      <c r="U5" s="95">
        <f t="shared" si="0"/>
        <v>0.59052310124651075</v>
      </c>
      <c r="V5" s="93">
        <f t="shared" si="1"/>
        <v>2.5444060566238258E-3</v>
      </c>
      <c r="W5" s="93">
        <f t="shared" si="2"/>
        <v>7.6941164813254539E-2</v>
      </c>
      <c r="X5" s="93">
        <f t="shared" si="3"/>
        <v>0.13546113718423011</v>
      </c>
      <c r="Y5" s="93">
        <f t="shared" si="4"/>
        <v>1.3304373424023051E-2</v>
      </c>
      <c r="Z5" s="93">
        <f t="shared" si="5"/>
        <v>9.8053845127829789E-2</v>
      </c>
      <c r="AA5" s="93">
        <f t="shared" si="6"/>
        <v>2.5248072983685855E-2</v>
      </c>
      <c r="AB5" s="93">
        <f t="shared" si="7"/>
        <v>3.7328860571876087E-2</v>
      </c>
      <c r="AC5" s="94">
        <f t="shared" si="8"/>
        <v>2.0595099344471353E-2</v>
      </c>
      <c r="AD5" s="95">
        <f t="shared" si="9"/>
        <v>0.17253426672467323</v>
      </c>
      <c r="AE5" s="93">
        <f t="shared" si="10"/>
        <v>7.9136992893874883E-4</v>
      </c>
      <c r="AF5" s="93">
        <f t="shared" si="11"/>
        <v>4.3841505170330759E-2</v>
      </c>
      <c r="AG5" s="93">
        <f t="shared" si="12"/>
        <v>8.1564730529994287E-2</v>
      </c>
      <c r="AH5" s="93">
        <f t="shared" si="13"/>
        <v>8.0185520521345137E-3</v>
      </c>
      <c r="AI5" s="93">
        <f t="shared" si="14"/>
        <v>7.4413576244401619E-2</v>
      </c>
      <c r="AJ5" s="93">
        <f t="shared" si="15"/>
        <v>9.9118279165704513E-3</v>
      </c>
      <c r="AK5" s="93">
        <f t="shared" si="16"/>
        <v>2.590521296990787E-2</v>
      </c>
      <c r="AL5" s="96">
        <f t="shared" si="17"/>
        <v>8.0378653980404235E-3</v>
      </c>
      <c r="AM5" s="174">
        <f t="shared" si="18"/>
        <v>0.42501890693499195</v>
      </c>
    </row>
    <row r="6" spans="1:39" x14ac:dyDescent="0.3">
      <c r="K6" s="1"/>
      <c r="L6" s="1"/>
      <c r="M6" s="1"/>
      <c r="N6" s="1"/>
      <c r="O6" s="1"/>
      <c r="P6" s="1"/>
      <c r="Q6" s="1"/>
      <c r="R6" s="1"/>
      <c r="S6" s="1"/>
      <c r="T6" s="1"/>
    </row>
    <row r="7" spans="1:39" x14ac:dyDescent="0.3">
      <c r="K7" s="1"/>
      <c r="L7" s="1"/>
      <c r="M7" s="1"/>
      <c r="N7" s="1"/>
      <c r="O7" s="1"/>
      <c r="P7" s="1"/>
      <c r="Q7" s="1"/>
      <c r="R7" s="1"/>
      <c r="S7" s="1"/>
      <c r="T7" s="1"/>
    </row>
    <row r="9" spans="1:39" x14ac:dyDescent="0.3">
      <c r="B9" s="233" t="s">
        <v>286</v>
      </c>
    </row>
  </sheetData>
  <mergeCells count="1">
    <mergeCell ref="K1:T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7"/>
  <sheetViews>
    <sheetView workbookViewId="0">
      <selection activeCell="A8" sqref="A8"/>
    </sheetView>
  </sheetViews>
  <sheetFormatPr defaultRowHeight="14.4" x14ac:dyDescent="0.3"/>
  <cols>
    <col min="1" max="1" width="14.6640625" customWidth="1"/>
    <col min="2" max="2" width="15.5546875" customWidth="1"/>
  </cols>
  <sheetData>
    <row r="1" spans="1:3" x14ac:dyDescent="0.3">
      <c r="A1" s="56" t="s">
        <v>176</v>
      </c>
    </row>
    <row r="2" spans="1:3" x14ac:dyDescent="0.3">
      <c r="A2" s="46"/>
    </row>
    <row r="3" spans="1:3" x14ac:dyDescent="0.3">
      <c r="A3" s="69" t="s">
        <v>55</v>
      </c>
      <c r="B3" s="67" t="s">
        <v>126</v>
      </c>
      <c r="C3" s="141" t="s">
        <v>127</v>
      </c>
    </row>
    <row r="4" spans="1:3" x14ac:dyDescent="0.3">
      <c r="A4" s="68">
        <v>0.60212642699923935</v>
      </c>
      <c r="B4" s="67">
        <v>0.60212642699923935</v>
      </c>
    </row>
    <row r="5" spans="1:3" x14ac:dyDescent="0.3">
      <c r="B5" s="99"/>
    </row>
    <row r="6" spans="1:3" x14ac:dyDescent="0.3">
      <c r="B6" s="99"/>
    </row>
    <row r="7" spans="1:3" x14ac:dyDescent="0.3">
      <c r="B7" s="9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K15"/>
  <sheetViews>
    <sheetView workbookViewId="0"/>
  </sheetViews>
  <sheetFormatPr defaultColWidth="9.109375" defaultRowHeight="14.4" x14ac:dyDescent="0.3"/>
  <cols>
    <col min="1" max="1" width="11.44140625" style="71" customWidth="1"/>
    <col min="2" max="2" width="12.33203125" style="71" customWidth="1"/>
    <col min="3" max="4" width="13.44140625" style="71" customWidth="1"/>
    <col min="5" max="5" width="25" style="71" customWidth="1"/>
    <col min="6" max="6" width="24.109375" style="71" customWidth="1"/>
    <col min="7" max="8" width="25.33203125" style="71" customWidth="1"/>
    <col min="9" max="9" width="12" style="71" bestFit="1" customWidth="1"/>
    <col min="10" max="10" width="13.44140625" style="71" customWidth="1"/>
    <col min="11" max="11" width="14" style="71" customWidth="1"/>
    <col min="12" max="12" width="15.88671875" style="71" customWidth="1"/>
    <col min="13" max="13" width="13.88671875" style="71" customWidth="1"/>
    <col min="14" max="14" width="13.5546875" style="71" customWidth="1"/>
    <col min="15" max="15" width="18.6640625" style="71" customWidth="1"/>
    <col min="16" max="16" width="15.6640625" style="71" customWidth="1"/>
    <col min="17" max="17" width="21.33203125" style="71" customWidth="1"/>
    <col min="18" max="19" width="18.6640625" style="71" customWidth="1"/>
    <col min="20" max="20" width="12" style="71" bestFit="1" customWidth="1"/>
    <col min="21" max="22" width="9.109375" style="71"/>
    <col min="23" max="23" width="15.88671875" style="71" customWidth="1"/>
    <col min="24" max="24" width="13.88671875" style="71" customWidth="1"/>
    <col min="25" max="25" width="13.5546875" style="71" customWidth="1"/>
    <col min="26" max="26" width="18.6640625" style="71" customWidth="1"/>
    <col min="27" max="27" width="19.44140625" style="71" customWidth="1"/>
    <col min="28" max="28" width="20.88671875" style="71" customWidth="1"/>
    <col min="29" max="29" width="20.44140625" style="71" customWidth="1"/>
    <col min="30" max="30" width="23.109375" style="71" customWidth="1"/>
    <col min="31" max="31" width="12" style="71" bestFit="1" customWidth="1"/>
    <col min="32" max="33" width="9.109375" style="71"/>
    <col min="34" max="34" width="15.88671875" style="71" customWidth="1"/>
    <col min="35" max="35" width="13.88671875" style="71" customWidth="1"/>
    <col min="36" max="36" width="13.5546875" style="71" customWidth="1"/>
    <col min="37" max="37" width="18.6640625" style="71" customWidth="1"/>
    <col min="38" max="16384" width="9.109375" style="71"/>
  </cols>
  <sheetData>
    <row r="1" spans="1:37" x14ac:dyDescent="0.3">
      <c r="A1" s="56" t="s">
        <v>134</v>
      </c>
      <c r="E1" s="91"/>
      <c r="F1" s="92"/>
      <c r="G1" s="92"/>
      <c r="H1" s="92"/>
      <c r="I1" s="72"/>
      <c r="J1" s="72"/>
      <c r="K1" s="72"/>
      <c r="L1" s="73"/>
      <c r="M1" s="72"/>
      <c r="N1" s="72"/>
      <c r="O1" s="72"/>
      <c r="P1" s="237"/>
      <c r="Q1" s="237"/>
      <c r="R1" s="237"/>
      <c r="S1" s="237"/>
      <c r="T1" s="88"/>
      <c r="U1" s="88"/>
      <c r="V1" s="88"/>
      <c r="W1" s="88"/>
      <c r="X1" s="88"/>
      <c r="Y1" s="88"/>
      <c r="Z1" s="88"/>
      <c r="AA1" s="238"/>
      <c r="AB1" s="238"/>
      <c r="AC1" s="238"/>
      <c r="AD1" s="238"/>
      <c r="AE1" s="88"/>
      <c r="AF1" s="88"/>
      <c r="AG1" s="88"/>
      <c r="AH1" s="88"/>
      <c r="AI1" s="88"/>
      <c r="AJ1" s="88"/>
      <c r="AK1" s="88"/>
    </row>
    <row r="2" spans="1:37" x14ac:dyDescent="0.3">
      <c r="A2" s="6" t="s">
        <v>52</v>
      </c>
      <c r="B2" s="6" t="s">
        <v>54</v>
      </c>
      <c r="C2" s="6" t="s">
        <v>55</v>
      </c>
      <c r="D2" s="6" t="s">
        <v>60</v>
      </c>
      <c r="E2" s="6" t="s">
        <v>128</v>
      </c>
      <c r="F2" s="67" t="s">
        <v>130</v>
      </c>
      <c r="G2" s="67" t="s">
        <v>129</v>
      </c>
      <c r="H2" s="67" t="s">
        <v>73</v>
      </c>
      <c r="I2" s="85" t="s">
        <v>62</v>
      </c>
      <c r="J2" s="75" t="s">
        <v>133</v>
      </c>
      <c r="K2" s="75" t="s">
        <v>131</v>
      </c>
      <c r="L2" s="75" t="s">
        <v>52</v>
      </c>
      <c r="M2" s="75" t="s">
        <v>55</v>
      </c>
      <c r="N2" s="75" t="s">
        <v>54</v>
      </c>
      <c r="O2" s="75" t="s">
        <v>132</v>
      </c>
      <c r="P2" s="89"/>
      <c r="Q2" s="89"/>
      <c r="R2" s="89"/>
      <c r="S2" s="89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78"/>
    </row>
    <row r="3" spans="1:37" x14ac:dyDescent="0.3">
      <c r="A3" s="74">
        <v>0.31102344174923802</v>
      </c>
      <c r="B3" s="74">
        <v>0.60270046522114373</v>
      </c>
      <c r="C3" s="74">
        <v>0.60212642699923935</v>
      </c>
      <c r="D3" s="6">
        <v>2014</v>
      </c>
      <c r="E3" s="81">
        <v>9750.36</v>
      </c>
      <c r="F3" s="80">
        <v>1900616.34</v>
      </c>
      <c r="G3" s="80">
        <v>372977.91999999969</v>
      </c>
      <c r="H3" s="81">
        <v>2283344.62</v>
      </c>
      <c r="I3" s="87">
        <f t="shared" ref="I3:I5" si="0">E3/H3</f>
        <v>4.2702095490079811E-3</v>
      </c>
      <c r="J3" s="79">
        <f t="shared" ref="J3:J5" si="1">F3/H3</f>
        <v>0.83238260372628292</v>
      </c>
      <c r="K3" s="79">
        <f t="shared" ref="K3:K5" si="2">G3/H3</f>
        <v>0.16334718672470899</v>
      </c>
      <c r="L3" s="79">
        <f t="shared" ref="L3:L5" si="3">I3*A3</f>
        <v>1.3281352709229237E-3</v>
      </c>
      <c r="M3" s="79">
        <f t="shared" ref="M3:M5" si="4">J3*C3</f>
        <v>0.50119956307803049</v>
      </c>
      <c r="N3" s="79">
        <f t="shared" ref="N3:N5" si="5">K3*B3</f>
        <v>9.8449425431547138E-2</v>
      </c>
      <c r="O3" s="75">
        <f t="shared" ref="O3:O5" si="6">SUM(L3:N3)</f>
        <v>0.6009771237805005</v>
      </c>
      <c r="P3" s="88"/>
      <c r="Q3" s="90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</row>
    <row r="4" spans="1:37" x14ac:dyDescent="0.3">
      <c r="A4" s="74">
        <v>0.31102344174923802</v>
      </c>
      <c r="B4" s="74">
        <v>0.60270046522114373</v>
      </c>
      <c r="C4" s="74">
        <v>0.60212642699923935</v>
      </c>
      <c r="D4" s="6">
        <v>2015</v>
      </c>
      <c r="E4" s="81">
        <v>1254.54</v>
      </c>
      <c r="F4" s="80">
        <v>1995104.22</v>
      </c>
      <c r="G4" s="80">
        <v>357477.27000000025</v>
      </c>
      <c r="H4" s="81">
        <v>2353836.0299999998</v>
      </c>
      <c r="I4" s="87">
        <f t="shared" si="0"/>
        <v>5.3297680212669699E-4</v>
      </c>
      <c r="J4" s="79">
        <f t="shared" si="1"/>
        <v>0.84759694157625765</v>
      </c>
      <c r="K4" s="79">
        <f t="shared" si="2"/>
        <v>0.15187008162161589</v>
      </c>
      <c r="L4" s="79">
        <f t="shared" si="3"/>
        <v>1.6576827936994789E-4</v>
      </c>
      <c r="M4" s="79">
        <f t="shared" si="4"/>
        <v>0.51036051796679505</v>
      </c>
      <c r="N4" s="79">
        <f t="shared" si="5"/>
        <v>9.1532168846520962E-2</v>
      </c>
      <c r="O4" s="75">
        <f t="shared" si="6"/>
        <v>0.60205845509268596</v>
      </c>
      <c r="P4" s="88"/>
      <c r="Q4" s="90"/>
      <c r="R4" s="88"/>
      <c r="S4" s="88"/>
      <c r="T4" s="88"/>
      <c r="U4" s="88"/>
      <c r="V4" s="88"/>
      <c r="W4" s="88"/>
      <c r="X4" s="88"/>
      <c r="Y4" s="88"/>
      <c r="Z4" s="88"/>
      <c r="AA4" s="90"/>
      <c r="AB4" s="88"/>
      <c r="AC4" s="88"/>
      <c r="AD4" s="88"/>
      <c r="AE4" s="88"/>
      <c r="AF4" s="88"/>
      <c r="AG4" s="88"/>
      <c r="AH4" s="88"/>
      <c r="AI4" s="88"/>
      <c r="AJ4" s="88"/>
      <c r="AK4" s="88"/>
    </row>
    <row r="5" spans="1:37" x14ac:dyDescent="0.3">
      <c r="A5" s="74">
        <v>0.31102344174923802</v>
      </c>
      <c r="B5" s="74">
        <v>0.60270046522114373</v>
      </c>
      <c r="C5" s="74">
        <v>0.60212642699923935</v>
      </c>
      <c r="D5" s="6">
        <v>2016</v>
      </c>
      <c r="E5" s="80">
        <v>122.07</v>
      </c>
      <c r="F5" s="81">
        <v>1735548.71</v>
      </c>
      <c r="G5" s="80">
        <v>387204.08000000007</v>
      </c>
      <c r="H5" s="81">
        <v>2122874.85</v>
      </c>
      <c r="I5" s="87">
        <f t="shared" si="0"/>
        <v>5.7502212153486103E-5</v>
      </c>
      <c r="J5" s="79">
        <f t="shared" si="1"/>
        <v>0.81754640882386442</v>
      </c>
      <c r="K5" s="79">
        <f t="shared" si="2"/>
        <v>0.18239609367457532</v>
      </c>
      <c r="L5" s="79">
        <f t="shared" si="3"/>
        <v>1.7884535932172112E-5</v>
      </c>
      <c r="M5" s="79">
        <f t="shared" si="4"/>
        <v>0.49226629805117289</v>
      </c>
      <c r="N5" s="79">
        <f t="shared" si="5"/>
        <v>0.10993021051218586</v>
      </c>
      <c r="O5" s="75">
        <f t="shared" si="6"/>
        <v>0.60221439309929092</v>
      </c>
      <c r="P5" s="88"/>
      <c r="Q5" s="90"/>
      <c r="R5" s="88"/>
      <c r="S5" s="88"/>
      <c r="T5" s="88"/>
      <c r="U5" s="88"/>
      <c r="V5" s="88"/>
      <c r="W5" s="88"/>
      <c r="X5" s="88"/>
      <c r="Y5" s="88"/>
      <c r="Z5" s="88"/>
      <c r="AA5" s="88"/>
      <c r="AB5" s="90"/>
      <c r="AC5" s="88"/>
      <c r="AD5" s="88"/>
      <c r="AE5" s="88"/>
      <c r="AF5" s="88"/>
      <c r="AG5" s="88"/>
      <c r="AH5" s="88"/>
      <c r="AI5" s="88"/>
      <c r="AJ5" s="88"/>
      <c r="AK5" s="88"/>
    </row>
    <row r="6" spans="1:37" x14ac:dyDescent="0.3">
      <c r="A6" s="77"/>
      <c r="B6" s="77"/>
      <c r="C6" s="77"/>
      <c r="D6" s="82"/>
      <c r="E6" s="83"/>
      <c r="F6" s="84"/>
      <c r="G6" s="83"/>
      <c r="H6" s="83"/>
      <c r="P6" s="88"/>
      <c r="Q6" s="90"/>
      <c r="R6" s="88"/>
      <c r="S6" s="88"/>
      <c r="T6" s="88"/>
      <c r="U6" s="88"/>
      <c r="V6" s="88"/>
      <c r="W6" s="88"/>
      <c r="X6" s="88"/>
      <c r="Y6" s="88"/>
      <c r="Z6" s="88"/>
      <c r="AA6" s="88"/>
      <c r="AB6" s="90"/>
      <c r="AC6" s="88"/>
      <c r="AD6" s="88"/>
      <c r="AE6" s="88"/>
      <c r="AF6" s="88"/>
      <c r="AG6" s="88"/>
      <c r="AH6" s="88"/>
      <c r="AI6" s="88"/>
      <c r="AJ6" s="88"/>
      <c r="AK6" s="88"/>
    </row>
    <row r="7" spans="1:37" x14ac:dyDescent="0.3">
      <c r="A7" s="77"/>
      <c r="B7" s="77"/>
      <c r="C7" s="77"/>
      <c r="D7" s="82"/>
      <c r="E7" s="83"/>
      <c r="F7" s="84"/>
      <c r="G7" s="84"/>
      <c r="H7" s="84"/>
      <c r="P7" s="88"/>
      <c r="Q7" s="90"/>
      <c r="R7" s="88"/>
      <c r="S7" s="88"/>
      <c r="T7" s="88"/>
      <c r="U7" s="88"/>
      <c r="V7" s="88"/>
      <c r="W7" s="88"/>
      <c r="X7" s="88"/>
      <c r="Y7" s="88"/>
      <c r="Z7" s="88"/>
      <c r="AA7" s="88"/>
      <c r="AB7" s="90"/>
      <c r="AC7" s="90"/>
      <c r="AD7" s="88"/>
      <c r="AE7" s="88"/>
      <c r="AF7" s="88"/>
      <c r="AG7" s="88"/>
      <c r="AH7" s="88"/>
      <c r="AI7" s="88"/>
      <c r="AJ7" s="88"/>
      <c r="AK7" s="88"/>
    </row>
    <row r="8" spans="1:37" x14ac:dyDescent="0.3">
      <c r="A8" s="86"/>
      <c r="B8" s="86"/>
      <c r="C8" s="86"/>
      <c r="F8" s="76"/>
      <c r="G8" s="76"/>
    </row>
    <row r="9" spans="1:37" x14ac:dyDescent="0.3">
      <c r="B9" s="233" t="s">
        <v>285</v>
      </c>
      <c r="F9" s="76"/>
      <c r="G9" s="76"/>
    </row>
    <row r="10" spans="1:37" x14ac:dyDescent="0.3">
      <c r="F10" s="76"/>
      <c r="G10" s="76"/>
    </row>
    <row r="11" spans="1:37" x14ac:dyDescent="0.3">
      <c r="F11" s="76"/>
      <c r="G11" s="76"/>
    </row>
    <row r="12" spans="1:37" x14ac:dyDescent="0.3">
      <c r="G12" s="76"/>
    </row>
    <row r="15" spans="1:37" x14ac:dyDescent="0.3">
      <c r="G15" s="76"/>
    </row>
  </sheetData>
  <mergeCells count="2">
    <mergeCell ref="P1:S1"/>
    <mergeCell ref="AA1:AD1"/>
  </mergeCells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M44"/>
  <sheetViews>
    <sheetView zoomScaleNormal="100" workbookViewId="0">
      <selection activeCell="AE12" sqref="AE12"/>
    </sheetView>
  </sheetViews>
  <sheetFormatPr defaultColWidth="9.109375" defaultRowHeight="14.4" x14ac:dyDescent="0.3"/>
  <cols>
    <col min="1" max="1" width="9.109375" style="104"/>
    <col min="2" max="2" width="35.33203125" style="104" customWidth="1"/>
    <col min="3" max="4" width="14" style="104" customWidth="1"/>
    <col min="5" max="5" width="13.109375" style="104" customWidth="1"/>
    <col min="6" max="6" width="15.5546875" style="104" customWidth="1"/>
    <col min="7" max="7" width="16.88671875" style="104" customWidth="1"/>
    <col min="8" max="8" width="13.88671875" style="104" customWidth="1"/>
    <col min="9" max="9" width="25" style="104" customWidth="1"/>
    <col min="10" max="10" width="19" style="104" customWidth="1"/>
    <col min="11" max="11" width="17.44140625" style="104" customWidth="1"/>
    <col min="12" max="12" width="17.5546875" style="104" customWidth="1"/>
    <col min="13" max="13" width="12.33203125" style="104" customWidth="1"/>
    <col min="14" max="14" width="9.109375" style="104" customWidth="1"/>
    <col min="15" max="15" width="13.5546875" style="104" customWidth="1"/>
    <col min="16" max="16" width="12.5546875" style="104" customWidth="1"/>
    <col min="17" max="17" width="9.109375" style="104" customWidth="1"/>
    <col min="18" max="18" width="12.33203125" style="104" customWidth="1"/>
    <col min="19" max="19" width="9.109375" style="104" customWidth="1"/>
    <col min="20" max="20" width="11.6640625" style="104" customWidth="1"/>
    <col min="21" max="23" width="9.109375" style="104"/>
    <col min="24" max="24" width="13.5546875" style="104" customWidth="1"/>
    <col min="25" max="25" width="13.33203125" style="104" customWidth="1"/>
    <col min="26" max="26" width="13.88671875" style="104" customWidth="1"/>
    <col min="27" max="27" width="13.44140625" style="104" customWidth="1"/>
    <col min="28" max="28" width="12.33203125" style="104" customWidth="1"/>
    <col min="29" max="29" width="14.5546875" style="104" customWidth="1"/>
    <col min="30" max="32" width="9.109375" style="104"/>
    <col min="33" max="33" width="12.88671875" style="104" customWidth="1"/>
    <col min="34" max="34" width="11.6640625" style="104" customWidth="1"/>
    <col min="35" max="35" width="9.109375" style="104"/>
    <col min="36" max="36" width="13.44140625" style="104" customWidth="1"/>
    <col min="37" max="37" width="9.109375" style="104"/>
    <col min="38" max="38" width="15.44140625" style="104" customWidth="1"/>
    <col min="39" max="39" width="13" style="104" customWidth="1"/>
    <col min="40" max="16384" width="9.109375" style="104"/>
  </cols>
  <sheetData>
    <row r="1" spans="1:39" s="146" customFormat="1" x14ac:dyDescent="0.3">
      <c r="A1" s="175" t="s">
        <v>51</v>
      </c>
      <c r="B1" s="176" t="s">
        <v>52</v>
      </c>
      <c r="C1" s="176" t="s">
        <v>53</v>
      </c>
      <c r="D1" s="176" t="s">
        <v>54</v>
      </c>
      <c r="E1" s="176" t="s">
        <v>55</v>
      </c>
      <c r="F1" s="176" t="s">
        <v>85</v>
      </c>
      <c r="G1" s="176" t="s">
        <v>109</v>
      </c>
      <c r="H1" s="176" t="s">
        <v>110</v>
      </c>
      <c r="I1" s="177" t="s">
        <v>111</v>
      </c>
      <c r="J1" s="178" t="s">
        <v>60</v>
      </c>
      <c r="K1" s="179" t="s">
        <v>72</v>
      </c>
      <c r="L1" s="107" t="s">
        <v>75</v>
      </c>
      <c r="M1" s="107" t="s">
        <v>74</v>
      </c>
      <c r="N1" s="107" t="s">
        <v>78</v>
      </c>
      <c r="O1" s="107" t="s">
        <v>76</v>
      </c>
      <c r="P1" s="107" t="s">
        <v>77</v>
      </c>
      <c r="Q1" s="107" t="s">
        <v>97</v>
      </c>
      <c r="R1" s="107" t="s">
        <v>141</v>
      </c>
      <c r="S1" s="107" t="s">
        <v>98</v>
      </c>
      <c r="T1" s="180" t="s">
        <v>73</v>
      </c>
      <c r="U1" s="181" t="s">
        <v>61</v>
      </c>
      <c r="V1" s="182" t="s">
        <v>62</v>
      </c>
      <c r="W1" s="182" t="s">
        <v>63</v>
      </c>
      <c r="X1" s="182" t="s">
        <v>112</v>
      </c>
      <c r="Y1" s="182" t="s">
        <v>113</v>
      </c>
      <c r="Z1" s="182" t="s">
        <v>114</v>
      </c>
      <c r="AA1" s="182" t="s">
        <v>115</v>
      </c>
      <c r="AB1" s="182" t="s">
        <v>116</v>
      </c>
      <c r="AC1" s="183" t="s">
        <v>92</v>
      </c>
      <c r="AD1" s="184" t="s">
        <v>117</v>
      </c>
      <c r="AE1" s="182" t="s">
        <v>118</v>
      </c>
      <c r="AF1" s="182" t="s">
        <v>119</v>
      </c>
      <c r="AG1" s="182" t="s">
        <v>120</v>
      </c>
      <c r="AH1" s="182" t="s">
        <v>121</v>
      </c>
      <c r="AI1" s="182" t="s">
        <v>122</v>
      </c>
      <c r="AJ1" s="182" t="s">
        <v>123</v>
      </c>
      <c r="AK1" s="182" t="s">
        <v>124</v>
      </c>
      <c r="AL1" s="185" t="s">
        <v>125</v>
      </c>
      <c r="AM1" s="186" t="s">
        <v>148</v>
      </c>
    </row>
    <row r="2" spans="1:39" ht="19.5" customHeight="1" x14ac:dyDescent="0.3">
      <c r="A2" s="105">
        <v>0.29217191733985987</v>
      </c>
      <c r="B2" s="105">
        <v>0.31102344174923802</v>
      </c>
      <c r="C2" s="105">
        <v>0.56980558166411133</v>
      </c>
      <c r="D2" s="105">
        <v>0.60270046522114373</v>
      </c>
      <c r="E2" s="105">
        <v>0.60212642699923935</v>
      </c>
      <c r="F2" s="105">
        <v>0.39028048680902072</v>
      </c>
      <c r="G2" s="105">
        <v>0.69397277530150758</v>
      </c>
      <c r="H2" s="105">
        <v>0.7589052336233314</v>
      </c>
      <c r="I2" s="105">
        <v>0.39257760079254439</v>
      </c>
      <c r="J2" s="105">
        <v>2014</v>
      </c>
      <c r="K2" s="105">
        <v>164836</v>
      </c>
      <c r="L2" s="105">
        <v>29078</v>
      </c>
      <c r="M2" s="105">
        <v>4128</v>
      </c>
      <c r="N2" s="105">
        <v>5780</v>
      </c>
      <c r="O2" s="105">
        <v>43352</v>
      </c>
      <c r="P2" s="105">
        <v>4149</v>
      </c>
      <c r="Q2" s="105">
        <v>23444</v>
      </c>
      <c r="R2" s="105">
        <v>4533</v>
      </c>
      <c r="S2" s="105">
        <v>3744</v>
      </c>
      <c r="T2" s="105">
        <v>283044</v>
      </c>
      <c r="U2" s="105">
        <f>K2/T2</f>
        <v>0.58236881898220771</v>
      </c>
      <c r="V2" s="105">
        <f>M2/T2</f>
        <v>1.4584304913723662E-2</v>
      </c>
      <c r="W2" s="105">
        <f>L2/T2</f>
        <v>0.10273314396348271</v>
      </c>
      <c r="X2" s="105">
        <f>O2/T2</f>
        <v>0.15316346575090797</v>
      </c>
      <c r="Y2" s="105">
        <f>P2/T2</f>
        <v>1.4658498325348709E-2</v>
      </c>
      <c r="Z2" s="105">
        <f>Q2/T2</f>
        <v>8.2828111530362764E-2</v>
      </c>
      <c r="AA2" s="105">
        <f>R2/T2</f>
        <v>1.6015177852206724E-2</v>
      </c>
      <c r="AB2" s="105">
        <f>S2/T2</f>
        <v>1.3227625386865647E-2</v>
      </c>
      <c r="AC2" s="105">
        <f>N2/T2</f>
        <v>2.0420853294894081E-2</v>
      </c>
      <c r="AD2" s="105">
        <f>U2*A2</f>
        <v>0.1701518144409814</v>
      </c>
      <c r="AE2" s="105">
        <f>V2*B2</f>
        <v>4.5360607097866571E-3</v>
      </c>
      <c r="AF2" s="105">
        <f>W2*C2</f>
        <v>5.8537918852295152E-2</v>
      </c>
      <c r="AG2" s="105">
        <f>X2*E2</f>
        <v>9.222377037941458E-2</v>
      </c>
      <c r="AH2" s="105">
        <f>Y2*D2</f>
        <v>8.8346837601310235E-3</v>
      </c>
      <c r="AI2" s="105">
        <f>Z2*H2</f>
        <v>6.28586873315293E-2</v>
      </c>
      <c r="AJ2" s="105">
        <f>AA2*I2</f>
        <v>6.2872000974852097E-3</v>
      </c>
      <c r="AK2" s="105">
        <f>AB2*G2</f>
        <v>9.1796119003718316E-3</v>
      </c>
      <c r="AL2" s="105">
        <f>AC2*F2</f>
        <v>7.9698605649868564E-3</v>
      </c>
      <c r="AM2" s="187">
        <f>SUM(AD2:AL2)</f>
        <v>0.42057960803698202</v>
      </c>
    </row>
    <row r="3" spans="1:39" ht="21.75" customHeight="1" x14ac:dyDescent="0.3">
      <c r="A3" s="105">
        <v>0.29217191733985987</v>
      </c>
      <c r="B3" s="105">
        <v>0.31102344174923802</v>
      </c>
      <c r="C3" s="105">
        <v>0.56980558166411133</v>
      </c>
      <c r="D3" s="105">
        <v>0.60270046522114373</v>
      </c>
      <c r="E3" s="105">
        <v>0.60212642699923935</v>
      </c>
      <c r="F3" s="105">
        <v>0.39028048680902072</v>
      </c>
      <c r="G3" s="105">
        <v>0.69397277530150758</v>
      </c>
      <c r="H3" s="105">
        <v>0.7589052336233314</v>
      </c>
      <c r="I3" s="105">
        <v>0.39257760079254439</v>
      </c>
      <c r="J3" s="105">
        <v>2015</v>
      </c>
      <c r="K3" s="105">
        <v>169317</v>
      </c>
      <c r="L3" s="105">
        <v>30869</v>
      </c>
      <c r="M3" s="105">
        <v>4274</v>
      </c>
      <c r="N3" s="105">
        <v>5780</v>
      </c>
      <c r="O3" s="105">
        <v>44368</v>
      </c>
      <c r="P3" s="105">
        <v>4195</v>
      </c>
      <c r="Q3" s="105">
        <v>23762</v>
      </c>
      <c r="R3" s="105">
        <v>4545</v>
      </c>
      <c r="S3" s="105">
        <v>4060</v>
      </c>
      <c r="T3" s="105">
        <v>291170</v>
      </c>
      <c r="U3" s="105">
        <f t="shared" ref="U3:U4" si="0">K3/T3</f>
        <v>0.58150564962049667</v>
      </c>
      <c r="V3" s="105">
        <f t="shared" ref="V3:V4" si="1">M3/T3</f>
        <v>1.4678710031940104E-2</v>
      </c>
      <c r="W3" s="105">
        <f t="shared" ref="W3:W4" si="2">L3/T3</f>
        <v>0.10601710341037882</v>
      </c>
      <c r="X3" s="105">
        <f t="shared" ref="X3:X4" si="3">O3/T3</f>
        <v>0.15237833568018683</v>
      </c>
      <c r="Y3" s="105">
        <f t="shared" ref="Y3:Y4" si="4">P3/T3</f>
        <v>1.4407390871312292E-2</v>
      </c>
      <c r="Z3" s="105">
        <f t="shared" ref="Z3:Z4" si="5">Q3/T3</f>
        <v>8.1608682213140091E-2</v>
      </c>
      <c r="AA3" s="105">
        <f t="shared" ref="AA3:AA4" si="6">R3/T3</f>
        <v>1.5609437785486142E-2</v>
      </c>
      <c r="AB3" s="105">
        <f t="shared" ref="AB3:AB4" si="7">S3/T3</f>
        <v>1.3943744204416663E-2</v>
      </c>
      <c r="AC3" s="105">
        <f t="shared" ref="AC3:AC4" si="8">N3/T3</f>
        <v>1.9850946182642444E-2</v>
      </c>
      <c r="AD3" s="105">
        <f t="shared" ref="AD3:AD4" si="9">U3*A3</f>
        <v>0.16989962059358127</v>
      </c>
      <c r="AE3" s="105">
        <f t="shared" ref="AE3:AE4" si="10">V3*B3</f>
        <v>4.5654229145730791E-3</v>
      </c>
      <c r="AF3" s="105">
        <f t="shared" ref="AF3:AF4" si="11">W3*C3</f>
        <v>6.0409137275095143E-2</v>
      </c>
      <c r="AG3" s="105">
        <f t="shared" ref="AG3:AG4" si="12">X3*E3</f>
        <v>9.1751022815201602E-2</v>
      </c>
      <c r="AH3" s="105">
        <f t="shared" ref="AH3:AH4" si="13">Y3*D3</f>
        <v>8.6833411807627787E-3</v>
      </c>
      <c r="AI3" s="105">
        <f t="shared" ref="AI3:AI4" si="14">Z3*H3</f>
        <v>6.1933256040655291E-2</v>
      </c>
      <c r="AJ3" s="105">
        <f t="shared" ref="AJ3:AJ4" si="15">AA3*I3</f>
        <v>6.1279156355466364E-3</v>
      </c>
      <c r="AK3" s="105">
        <f t="shared" ref="AK3:AK4" si="16">AB3*G3</f>
        <v>9.6765788636333436E-3</v>
      </c>
      <c r="AL3" s="105">
        <f t="shared" ref="AL3:AL4" si="17">AC3*F3</f>
        <v>7.7474369397813646E-3</v>
      </c>
      <c r="AM3" s="187">
        <f t="shared" ref="AM3:AM4" si="18">SUM(AD3:AL3)</f>
        <v>0.42079373225883054</v>
      </c>
    </row>
    <row r="4" spans="1:39" x14ac:dyDescent="0.3">
      <c r="A4" s="105">
        <v>0.29217191733985987</v>
      </c>
      <c r="B4" s="105">
        <v>0.31102344174923802</v>
      </c>
      <c r="C4" s="105">
        <v>0.56980558166411133</v>
      </c>
      <c r="D4" s="105">
        <v>0.60270046522114373</v>
      </c>
      <c r="E4" s="105">
        <v>0.60212642699923935</v>
      </c>
      <c r="F4" s="105">
        <v>0.39028048680902072</v>
      </c>
      <c r="G4" s="105">
        <v>0.69397277530150758</v>
      </c>
      <c r="H4" s="105">
        <v>0.7589052336233314</v>
      </c>
      <c r="I4" s="105">
        <v>0.39257760079254439</v>
      </c>
      <c r="J4" s="105">
        <v>2016</v>
      </c>
      <c r="K4" s="105">
        <v>194652</v>
      </c>
      <c r="L4" s="105">
        <v>32957</v>
      </c>
      <c r="M4" s="105">
        <v>4547</v>
      </c>
      <c r="N4" s="105">
        <v>6780</v>
      </c>
      <c r="O4" s="105">
        <v>48857</v>
      </c>
      <c r="P4" s="105">
        <v>4474</v>
      </c>
      <c r="Q4" s="105">
        <v>32279</v>
      </c>
      <c r="R4" s="105">
        <v>8311</v>
      </c>
      <c r="S4" s="105">
        <v>12288</v>
      </c>
      <c r="T4" s="105">
        <v>345145</v>
      </c>
      <c r="U4" s="105">
        <f t="shared" si="0"/>
        <v>0.56397166408321142</v>
      </c>
      <c r="V4" s="105">
        <f t="shared" si="1"/>
        <v>1.3174173173593706E-2</v>
      </c>
      <c r="W4" s="105">
        <f t="shared" si="2"/>
        <v>9.5487403844760899E-2</v>
      </c>
      <c r="X4" s="105">
        <f t="shared" si="3"/>
        <v>0.14155499862376683</v>
      </c>
      <c r="Y4" s="105">
        <f t="shared" si="4"/>
        <v>1.2962667864230976E-2</v>
      </c>
      <c r="Z4" s="105">
        <f t="shared" si="5"/>
        <v>9.352301206739197E-2</v>
      </c>
      <c r="AA4" s="105">
        <f t="shared" si="6"/>
        <v>2.4079734604296747E-2</v>
      </c>
      <c r="AB4" s="105">
        <f t="shared" si="7"/>
        <v>3.5602427965058164E-2</v>
      </c>
      <c r="AC4" s="105">
        <f t="shared" si="8"/>
        <v>1.9643917773689318E-2</v>
      </c>
      <c r="AD4" s="105">
        <f t="shared" si="9"/>
        <v>0.16477668242054327</v>
      </c>
      <c r="AE4" s="105">
        <f t="shared" si="10"/>
        <v>4.0974766826515959E-3</v>
      </c>
      <c r="AF4" s="105">
        <f t="shared" si="11"/>
        <v>5.4409255689359885E-2</v>
      </c>
      <c r="AG4" s="105">
        <f t="shared" si="12"/>
        <v>8.5234005545210961E-2</v>
      </c>
      <c r="AH4" s="105">
        <f t="shared" si="13"/>
        <v>7.8126059522791794E-3</v>
      </c>
      <c r="AI4" s="105">
        <f t="shared" si="14"/>
        <v>7.0975103322161739E-2</v>
      </c>
      <c r="AJ4" s="105">
        <f t="shared" si="15"/>
        <v>9.4531644386760243E-3</v>
      </c>
      <c r="AK4" s="105">
        <f t="shared" si="16"/>
        <v>2.470711574238342E-2</v>
      </c>
      <c r="AL4" s="105">
        <f t="shared" si="17"/>
        <v>7.6666377915518419E-3</v>
      </c>
      <c r="AM4" s="187">
        <f t="shared" si="18"/>
        <v>0.42913204758481793</v>
      </c>
    </row>
    <row r="5" spans="1:39" x14ac:dyDescent="0.3">
      <c r="A5" s="105"/>
      <c r="B5" s="105"/>
      <c r="C5" s="105"/>
      <c r="D5" s="105"/>
      <c r="E5" s="105"/>
      <c r="F5" s="105"/>
      <c r="G5" s="105"/>
      <c r="H5" s="105"/>
      <c r="I5" s="105"/>
      <c r="J5" s="105"/>
      <c r="K5" s="105"/>
      <c r="L5" s="105"/>
      <c r="M5" s="105"/>
      <c r="N5" s="105"/>
      <c r="O5" s="105"/>
      <c r="P5" s="105"/>
      <c r="Q5" s="105"/>
      <c r="R5" s="105"/>
      <c r="S5" s="105"/>
      <c r="T5" s="105"/>
      <c r="U5" s="105"/>
      <c r="V5" s="105"/>
      <c r="W5" s="105"/>
      <c r="X5" s="105"/>
      <c r="Y5" s="105"/>
      <c r="Z5" s="105"/>
      <c r="AA5" s="105"/>
      <c r="AB5" s="105"/>
      <c r="AC5" s="105"/>
      <c r="AD5" s="105"/>
      <c r="AE5" s="105"/>
      <c r="AF5" s="105"/>
      <c r="AG5" s="105"/>
      <c r="AH5" s="105"/>
      <c r="AI5" s="105"/>
      <c r="AJ5" s="105"/>
      <c r="AK5" s="105"/>
      <c r="AL5" s="105"/>
      <c r="AM5" s="105"/>
    </row>
    <row r="6" spans="1:39" x14ac:dyDescent="0.3">
      <c r="A6" s="144" t="s">
        <v>179</v>
      </c>
    </row>
    <row r="7" spans="1:39" ht="22.5" customHeight="1" x14ac:dyDescent="0.3">
      <c r="B7" s="109"/>
      <c r="C7" s="109"/>
      <c r="D7" s="109"/>
      <c r="E7" s="109"/>
      <c r="F7" s="109"/>
      <c r="G7" s="109"/>
      <c r="H7" s="109"/>
    </row>
    <row r="8" spans="1:39" x14ac:dyDescent="0.3">
      <c r="A8" s="109"/>
      <c r="B8" s="109"/>
      <c r="C8" s="109"/>
      <c r="D8" s="109"/>
      <c r="E8" s="109"/>
      <c r="F8" s="109"/>
      <c r="G8" s="109"/>
      <c r="H8" s="109"/>
      <c r="I8" s="147"/>
      <c r="J8" s="147"/>
      <c r="K8" s="147"/>
      <c r="L8" s="147"/>
      <c r="M8" s="147"/>
    </row>
    <row r="9" spans="1:39" x14ac:dyDescent="0.3">
      <c r="A9" s="109"/>
      <c r="B9" s="158"/>
      <c r="C9" s="158"/>
      <c r="D9" s="109"/>
      <c r="E9" s="109"/>
      <c r="F9" s="109"/>
      <c r="G9" s="109"/>
      <c r="H9" s="109"/>
      <c r="I9" s="148"/>
      <c r="J9" s="149"/>
      <c r="K9" s="149"/>
      <c r="L9" s="149"/>
      <c r="M9" s="150"/>
    </row>
    <row r="10" spans="1:39" ht="15.6" x14ac:dyDescent="0.3">
      <c r="A10" s="109"/>
      <c r="B10" s="156"/>
      <c r="C10" s="160"/>
      <c r="D10" s="160"/>
      <c r="E10" s="160"/>
      <c r="F10" s="160"/>
      <c r="G10" s="160"/>
      <c r="H10" s="149"/>
      <c r="I10" s="112"/>
      <c r="J10" s="112"/>
      <c r="K10" s="112"/>
      <c r="L10" s="112"/>
      <c r="M10" s="150"/>
    </row>
    <row r="11" spans="1:39" ht="15.6" x14ac:dyDescent="0.3">
      <c r="A11" s="109"/>
      <c r="B11" s="154"/>
      <c r="C11" s="160"/>
      <c r="D11" s="161"/>
      <c r="E11" s="161"/>
      <c r="F11" s="161"/>
      <c r="G11" s="161"/>
      <c r="H11" s="161"/>
      <c r="I11" s="151"/>
      <c r="J11" s="152"/>
      <c r="K11" s="152"/>
      <c r="L11" s="152"/>
      <c r="M11" s="150"/>
    </row>
    <row r="12" spans="1:39" ht="15.6" x14ac:dyDescent="0.3">
      <c r="A12" s="109"/>
      <c r="B12" s="154"/>
      <c r="C12" s="160"/>
      <c r="D12" s="161"/>
      <c r="E12" s="161"/>
      <c r="F12" s="161"/>
      <c r="G12" s="161"/>
      <c r="H12" s="161"/>
      <c r="I12" s="151"/>
      <c r="J12" s="152"/>
      <c r="K12" s="150"/>
      <c r="L12" s="150"/>
      <c r="M12" s="150"/>
    </row>
    <row r="13" spans="1:39" ht="15.6" x14ac:dyDescent="0.3">
      <c r="A13" s="109"/>
      <c r="B13" s="151"/>
      <c r="C13" s="160"/>
      <c r="D13" s="161"/>
      <c r="E13" s="161"/>
      <c r="F13" s="161"/>
      <c r="G13" s="161"/>
      <c r="H13" s="161"/>
      <c r="I13" s="151"/>
      <c r="J13" s="152"/>
      <c r="K13" s="150"/>
      <c r="L13" s="150"/>
      <c r="M13" s="150"/>
    </row>
    <row r="14" spans="1:39" ht="15.6" x14ac:dyDescent="0.3">
      <c r="A14" s="109"/>
      <c r="B14" s="151"/>
      <c r="C14" s="155"/>
      <c r="D14" s="155"/>
      <c r="E14" s="155"/>
      <c r="F14" s="109"/>
      <c r="G14" s="109"/>
      <c r="H14" s="109"/>
      <c r="I14" s="151"/>
      <c r="J14" s="152"/>
      <c r="K14" s="150"/>
      <c r="L14" s="150"/>
      <c r="M14" s="150"/>
    </row>
    <row r="15" spans="1:39" ht="15.6" x14ac:dyDescent="0.3">
      <c r="A15" s="109"/>
      <c r="B15" s="151"/>
      <c r="C15" s="155"/>
      <c r="D15" s="155"/>
      <c r="E15" s="155"/>
      <c r="F15" s="109"/>
      <c r="G15" s="109"/>
      <c r="H15" s="109"/>
      <c r="I15" s="112"/>
      <c r="J15" s="112"/>
      <c r="K15" s="149"/>
      <c r="L15" s="149"/>
      <c r="M15" s="150"/>
    </row>
    <row r="16" spans="1:39" ht="15.6" x14ac:dyDescent="0.3">
      <c r="A16" s="109"/>
      <c r="B16" s="151"/>
      <c r="C16" s="155"/>
      <c r="D16" s="155"/>
      <c r="E16" s="155"/>
      <c r="F16" s="109"/>
      <c r="I16" s="147"/>
      <c r="J16" s="147"/>
      <c r="K16" s="150"/>
      <c r="L16" s="150"/>
      <c r="M16" s="150"/>
    </row>
    <row r="17" spans="1:13" ht="15.6" x14ac:dyDescent="0.3">
      <c r="A17" s="109"/>
      <c r="B17" s="154"/>
      <c r="C17" s="155"/>
      <c r="D17" s="155"/>
      <c r="E17" s="159"/>
      <c r="F17" s="109"/>
      <c r="I17" s="139"/>
      <c r="J17" s="149"/>
      <c r="K17" s="149"/>
      <c r="L17" s="149"/>
      <c r="M17" s="150"/>
    </row>
    <row r="18" spans="1:13" ht="15.6" x14ac:dyDescent="0.3">
      <c r="A18" s="109"/>
      <c r="B18" s="154"/>
      <c r="C18" s="155"/>
      <c r="D18" s="155"/>
      <c r="E18" s="155"/>
      <c r="F18" s="109"/>
      <c r="I18" s="112"/>
      <c r="J18" s="112"/>
      <c r="K18" s="112"/>
      <c r="L18" s="112"/>
      <c r="M18" s="150"/>
    </row>
    <row r="19" spans="1:13" ht="15.6" x14ac:dyDescent="0.3">
      <c r="A19" s="109"/>
      <c r="B19" s="154"/>
      <c r="C19" s="155"/>
      <c r="D19" s="155"/>
      <c r="E19" s="155"/>
      <c r="F19" s="109"/>
      <c r="I19" s="151"/>
      <c r="J19" s="152"/>
      <c r="K19" s="150"/>
      <c r="L19" s="150"/>
      <c r="M19" s="150"/>
    </row>
    <row r="20" spans="1:13" ht="15.6" x14ac:dyDescent="0.3">
      <c r="A20" s="109"/>
      <c r="B20" s="156"/>
      <c r="C20" s="156"/>
      <c r="D20" s="156"/>
      <c r="E20" s="157"/>
      <c r="F20" s="109"/>
      <c r="I20" s="112"/>
      <c r="J20" s="112"/>
      <c r="K20" s="149"/>
      <c r="L20" s="149"/>
      <c r="M20" s="150"/>
    </row>
    <row r="21" spans="1:13" x14ac:dyDescent="0.3">
      <c r="A21" s="109"/>
      <c r="B21" s="109"/>
      <c r="C21" s="109"/>
      <c r="D21" s="109"/>
      <c r="E21" s="109"/>
      <c r="F21" s="109"/>
      <c r="I21" s="147"/>
      <c r="J21" s="147"/>
      <c r="K21" s="150"/>
      <c r="L21" s="150"/>
      <c r="M21" s="150"/>
    </row>
    <row r="22" spans="1:13" x14ac:dyDescent="0.3">
      <c r="I22" s="147"/>
      <c r="J22" s="147"/>
      <c r="K22" s="150"/>
      <c r="L22" s="150"/>
      <c r="M22" s="150"/>
    </row>
    <row r="23" spans="1:13" x14ac:dyDescent="0.3">
      <c r="I23" s="148"/>
      <c r="J23" s="149"/>
      <c r="K23" s="149"/>
      <c r="L23" s="149"/>
      <c r="M23" s="150"/>
    </row>
    <row r="24" spans="1:13" ht="15.6" x14ac:dyDescent="0.3">
      <c r="I24" s="112"/>
      <c r="J24" s="112"/>
      <c r="K24" s="112"/>
      <c r="L24" s="112"/>
      <c r="M24" s="150"/>
    </row>
    <row r="25" spans="1:13" ht="15.6" x14ac:dyDescent="0.3">
      <c r="H25" s="109"/>
      <c r="I25" s="151"/>
      <c r="J25" s="153"/>
      <c r="K25" s="152"/>
      <c r="L25" s="152"/>
      <c r="M25" s="150"/>
    </row>
    <row r="26" spans="1:13" ht="15.6" x14ac:dyDescent="0.3">
      <c r="H26" s="110"/>
      <c r="I26" s="151"/>
      <c r="J26" s="152"/>
      <c r="K26" s="152"/>
      <c r="L26" s="152"/>
      <c r="M26" s="150"/>
    </row>
    <row r="27" spans="1:13" ht="15.6" x14ac:dyDescent="0.3">
      <c r="H27" s="110"/>
      <c r="I27" s="151"/>
      <c r="J27" s="152"/>
      <c r="K27" s="152"/>
      <c r="L27" s="152"/>
      <c r="M27" s="150"/>
    </row>
    <row r="28" spans="1:13" ht="15.6" x14ac:dyDescent="0.3">
      <c r="G28" s="111"/>
      <c r="H28" s="110"/>
      <c r="I28" s="151"/>
      <c r="J28" s="152"/>
      <c r="K28" s="152"/>
      <c r="L28" s="152"/>
      <c r="M28" s="150"/>
    </row>
    <row r="29" spans="1:13" ht="15.6" x14ac:dyDescent="0.3">
      <c r="H29" s="110"/>
      <c r="I29" s="151"/>
      <c r="J29" s="152"/>
      <c r="K29" s="152"/>
      <c r="L29" s="152"/>
      <c r="M29" s="150"/>
    </row>
    <row r="30" spans="1:13" ht="15.6" x14ac:dyDescent="0.3">
      <c r="H30" s="109"/>
      <c r="I30" s="151"/>
      <c r="J30" s="153"/>
      <c r="K30" s="152"/>
      <c r="L30" s="152"/>
      <c r="M30" s="150"/>
    </row>
    <row r="31" spans="1:13" ht="15.6" x14ac:dyDescent="0.3">
      <c r="H31" s="109"/>
      <c r="I31" s="151"/>
      <c r="J31" s="153"/>
      <c r="K31" s="152"/>
      <c r="L31" s="152"/>
      <c r="M31" s="150"/>
    </row>
    <row r="32" spans="1:13" ht="15.6" x14ac:dyDescent="0.3">
      <c r="H32" s="109"/>
      <c r="I32" s="154"/>
      <c r="J32" s="155"/>
      <c r="K32" s="152"/>
      <c r="L32" s="152"/>
      <c r="M32" s="105"/>
    </row>
    <row r="33" spans="8:13" ht="15.6" x14ac:dyDescent="0.3">
      <c r="H33" s="109"/>
      <c r="I33" s="154"/>
      <c r="J33" s="155"/>
      <c r="K33" s="152"/>
      <c r="L33" s="152"/>
      <c r="M33" s="105"/>
    </row>
    <row r="34" spans="8:13" ht="15.6" x14ac:dyDescent="0.3">
      <c r="H34" s="109"/>
      <c r="I34" s="156"/>
      <c r="J34" s="157"/>
      <c r="K34" s="112"/>
      <c r="L34" s="112"/>
      <c r="M34" s="105"/>
    </row>
    <row r="35" spans="8:13" x14ac:dyDescent="0.3">
      <c r="H35" s="109"/>
      <c r="I35" s="109"/>
      <c r="J35" s="109"/>
      <c r="K35" s="150"/>
      <c r="L35" s="150"/>
      <c r="M35" s="105"/>
    </row>
    <row r="36" spans="8:13" ht="15.6" x14ac:dyDescent="0.3">
      <c r="H36" s="109"/>
      <c r="I36" s="139"/>
      <c r="J36" s="112"/>
      <c r="K36" s="149"/>
      <c r="L36" s="149"/>
      <c r="M36" s="105"/>
    </row>
    <row r="37" spans="8:13" ht="15.75" customHeight="1" x14ac:dyDescent="0.3">
      <c r="H37" s="109"/>
      <c r="I37" s="156"/>
      <c r="J37" s="156"/>
      <c r="K37" s="112"/>
      <c r="L37" s="112"/>
      <c r="M37" s="105"/>
    </row>
    <row r="38" spans="8:13" ht="15.6" x14ac:dyDescent="0.3">
      <c r="H38" s="109"/>
      <c r="I38" s="154"/>
      <c r="J38" s="155"/>
      <c r="K38" s="152"/>
      <c r="L38" s="152"/>
      <c r="M38" s="105"/>
    </row>
    <row r="39" spans="8:13" ht="15.6" x14ac:dyDescent="0.3">
      <c r="H39" s="109"/>
      <c r="I39" s="154"/>
      <c r="J39" s="155"/>
      <c r="K39" s="152"/>
      <c r="L39" s="152"/>
      <c r="M39" s="105"/>
    </row>
    <row r="40" spans="8:13" ht="15.6" x14ac:dyDescent="0.3">
      <c r="H40" s="109"/>
      <c r="I40" s="154"/>
      <c r="J40" s="155"/>
      <c r="K40" s="152"/>
      <c r="L40" s="152"/>
      <c r="M40" s="105"/>
    </row>
    <row r="41" spans="8:13" ht="15.6" x14ac:dyDescent="0.3">
      <c r="H41" s="109"/>
      <c r="I41" s="156"/>
      <c r="J41" s="156"/>
      <c r="K41" s="112"/>
      <c r="L41" s="112"/>
      <c r="M41" s="105"/>
    </row>
    <row r="42" spans="8:13" x14ac:dyDescent="0.3">
      <c r="H42" s="109"/>
      <c r="I42" s="109"/>
      <c r="J42" s="109"/>
      <c r="K42" s="109"/>
      <c r="L42" s="109"/>
    </row>
    <row r="43" spans="8:13" x14ac:dyDescent="0.3">
      <c r="H43" s="109"/>
      <c r="I43" s="109"/>
      <c r="J43" s="109"/>
      <c r="K43" s="109"/>
      <c r="L43" s="109"/>
    </row>
    <row r="44" spans="8:13" x14ac:dyDescent="0.3">
      <c r="H44" s="109"/>
      <c r="I44" s="109"/>
      <c r="J44" s="109"/>
      <c r="K44" s="109"/>
      <c r="L44" s="10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K12"/>
  <sheetViews>
    <sheetView workbookViewId="0">
      <selection activeCell="I13" sqref="I13"/>
    </sheetView>
  </sheetViews>
  <sheetFormatPr defaultRowHeight="14.4" x14ac:dyDescent="0.3"/>
  <cols>
    <col min="1" max="1" width="16" customWidth="1"/>
    <col min="2" max="2" width="14.109375" customWidth="1"/>
    <col min="3" max="3" width="24.33203125" customWidth="1"/>
    <col min="6" max="6" width="10.5546875" customWidth="1"/>
    <col min="7" max="7" width="17" customWidth="1"/>
    <col min="8" max="8" width="16.44140625" customWidth="1"/>
    <col min="9" max="9" width="22.5546875" customWidth="1"/>
    <col min="10" max="10" width="25.44140625" customWidth="1"/>
    <col min="11" max="11" width="24.6640625" customWidth="1"/>
    <col min="14" max="14" width="12.5546875" customWidth="1"/>
    <col min="17" max="17" width="14" customWidth="1"/>
  </cols>
  <sheetData>
    <row r="1" spans="1:11" ht="15" thickBot="1" x14ac:dyDescent="0.35">
      <c r="A1" s="239" t="s">
        <v>180</v>
      </c>
      <c r="B1" s="240"/>
      <c r="C1" s="241"/>
    </row>
    <row r="2" spans="1:11" x14ac:dyDescent="0.3">
      <c r="A2" s="97" t="s">
        <v>171</v>
      </c>
      <c r="B2" s="97" t="s">
        <v>154</v>
      </c>
      <c r="C2" s="97" t="s">
        <v>155</v>
      </c>
      <c r="F2" s="106" t="s">
        <v>60</v>
      </c>
      <c r="G2" s="106" t="s">
        <v>140</v>
      </c>
      <c r="H2" s="106" t="s">
        <v>139</v>
      </c>
      <c r="I2" s="106" t="s">
        <v>137</v>
      </c>
      <c r="J2" s="106" t="s">
        <v>138</v>
      </c>
      <c r="K2" s="107" t="s">
        <v>149</v>
      </c>
    </row>
    <row r="3" spans="1:11" x14ac:dyDescent="0.3">
      <c r="A3" s="101" t="s">
        <v>166</v>
      </c>
      <c r="B3" s="98" t="s">
        <v>156</v>
      </c>
      <c r="C3" s="5" t="s">
        <v>161</v>
      </c>
      <c r="F3" s="106">
        <v>2014</v>
      </c>
      <c r="G3" s="108">
        <v>0.60212642699923935</v>
      </c>
      <c r="H3" s="108">
        <v>0.6009771237805005</v>
      </c>
      <c r="I3" s="108">
        <v>0.51003360674858722</v>
      </c>
      <c r="J3" s="108">
        <v>0.41709537642282696</v>
      </c>
      <c r="K3" s="140">
        <v>0.42057960803698202</v>
      </c>
    </row>
    <row r="4" spans="1:11" x14ac:dyDescent="0.3">
      <c r="A4" s="101" t="s">
        <v>167</v>
      </c>
      <c r="B4" s="98" t="s">
        <v>157</v>
      </c>
      <c r="C4" s="5" t="s">
        <v>164</v>
      </c>
      <c r="F4" s="106">
        <v>2015</v>
      </c>
      <c r="G4" s="108">
        <v>0.60212642699923935</v>
      </c>
      <c r="H4" s="108">
        <v>0.60205845509268596</v>
      </c>
      <c r="I4" s="108">
        <v>0.50531134241061959</v>
      </c>
      <c r="J4" s="108">
        <v>0.41734492398665873</v>
      </c>
      <c r="K4" s="140">
        <v>0.42079373225883054</v>
      </c>
    </row>
    <row r="5" spans="1:11" x14ac:dyDescent="0.3">
      <c r="A5" s="101" t="s">
        <v>168</v>
      </c>
      <c r="B5" s="98" t="s">
        <v>158</v>
      </c>
      <c r="C5" s="5" t="s">
        <v>165</v>
      </c>
      <c r="F5" s="106">
        <v>2016</v>
      </c>
      <c r="G5" s="108">
        <v>0.60212642699923935</v>
      </c>
      <c r="H5" s="108">
        <v>0.60221439309929092</v>
      </c>
      <c r="I5" s="108">
        <v>0.50812847672197681</v>
      </c>
      <c r="J5" s="108">
        <v>0.42501890693499195</v>
      </c>
      <c r="K5" s="140">
        <v>0.42913204758481793</v>
      </c>
    </row>
    <row r="6" spans="1:11" x14ac:dyDescent="0.3">
      <c r="A6" s="101" t="s">
        <v>169</v>
      </c>
      <c r="B6" s="98" t="s">
        <v>159</v>
      </c>
      <c r="C6" s="5" t="s">
        <v>162</v>
      </c>
      <c r="F6" s="6" t="s">
        <v>155</v>
      </c>
      <c r="G6" s="145" t="s">
        <v>162</v>
      </c>
      <c r="H6" s="145" t="s">
        <v>162</v>
      </c>
      <c r="I6" s="145" t="s">
        <v>165</v>
      </c>
      <c r="J6" s="145" t="s">
        <v>165</v>
      </c>
      <c r="K6" s="145" t="s">
        <v>165</v>
      </c>
    </row>
    <row r="7" spans="1:11" x14ac:dyDescent="0.3">
      <c r="A7" s="101" t="s">
        <v>170</v>
      </c>
      <c r="B7" s="98" t="s">
        <v>160</v>
      </c>
      <c r="C7" s="5" t="s">
        <v>163</v>
      </c>
      <c r="F7" s="6" t="s">
        <v>172</v>
      </c>
      <c r="G7" s="98">
        <f>AVERAGE(G3:G5)</f>
        <v>0.60212642699923935</v>
      </c>
      <c r="H7" s="98">
        <f t="shared" ref="H7:K7" si="0">AVERAGE(H3:H5)</f>
        <v>0.60174999065749246</v>
      </c>
      <c r="I7" s="98">
        <f t="shared" si="0"/>
        <v>0.50782447529372787</v>
      </c>
      <c r="J7" s="98">
        <f t="shared" si="0"/>
        <v>0.41981973578149256</v>
      </c>
      <c r="K7" s="98">
        <f t="shared" si="0"/>
        <v>0.42350179596021015</v>
      </c>
    </row>
    <row r="8" spans="1:11" x14ac:dyDescent="0.3">
      <c r="B8" s="113"/>
    </row>
    <row r="9" spans="1:11" x14ac:dyDescent="0.3">
      <c r="B9" s="113"/>
    </row>
    <row r="10" spans="1:11" x14ac:dyDescent="0.3">
      <c r="B10" s="113"/>
    </row>
    <row r="11" spans="1:11" x14ac:dyDescent="0.3">
      <c r="B11" s="113"/>
    </row>
    <row r="12" spans="1:11" x14ac:dyDescent="0.3">
      <c r="B12" s="113"/>
    </row>
  </sheetData>
  <mergeCells count="1">
    <mergeCell ref="A1:C1"/>
  </mergeCells>
  <pageMargins left="0.7" right="0.7" top="0.75" bottom="0.75" header="0.3" footer="0.3"/>
  <pageSetup orientation="portrait" horizontalDpi="30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9CDFD-8AC7-4071-83A9-286B9834B1EE}">
  <dimension ref="A1:M33"/>
  <sheetViews>
    <sheetView workbookViewId="0">
      <selection activeCell="B35" sqref="B35"/>
    </sheetView>
  </sheetViews>
  <sheetFormatPr defaultRowHeight="14.4" x14ac:dyDescent="0.3"/>
  <cols>
    <col min="1" max="1" width="15.44140625" customWidth="1"/>
    <col min="2" max="2" width="28.6640625" customWidth="1"/>
    <col min="3" max="3" width="17.21875" customWidth="1"/>
    <col min="4" max="4" width="17.109375" customWidth="1"/>
    <col min="5" max="5" width="18.88671875" customWidth="1"/>
    <col min="6" max="6" width="12.88671875" customWidth="1"/>
    <col min="7" max="7" width="15.21875" customWidth="1"/>
    <col min="8" max="8" width="18.88671875" customWidth="1"/>
    <col min="9" max="9" width="16.109375" customWidth="1"/>
    <col min="12" max="12" width="11.88671875" customWidth="1"/>
    <col min="13" max="13" width="16.44140625" customWidth="1"/>
  </cols>
  <sheetData>
    <row r="1" spans="1:13" ht="15" thickBot="1" x14ac:dyDescent="0.35">
      <c r="A1" s="190" t="s">
        <v>187</v>
      </c>
      <c r="B1" s="190" t="s">
        <v>30</v>
      </c>
      <c r="C1" s="190" t="s">
        <v>188</v>
      </c>
      <c r="D1" s="190" t="s">
        <v>189</v>
      </c>
      <c r="E1" s="190" t="s">
        <v>190</v>
      </c>
      <c r="F1" s="190" t="s">
        <v>191</v>
      </c>
      <c r="G1" s="190" t="s">
        <v>192</v>
      </c>
      <c r="H1" s="190" t="s">
        <v>153</v>
      </c>
      <c r="I1" s="190" t="s">
        <v>193</v>
      </c>
      <c r="J1" s="191" t="s">
        <v>72</v>
      </c>
      <c r="K1" s="191" t="s">
        <v>74</v>
      </c>
      <c r="L1" s="191" t="s">
        <v>78</v>
      </c>
      <c r="M1" s="214" t="s">
        <v>249</v>
      </c>
    </row>
    <row r="2" spans="1:13" x14ac:dyDescent="0.3">
      <c r="A2" s="245" t="s">
        <v>82</v>
      </c>
      <c r="B2" s="198" t="s">
        <v>194</v>
      </c>
      <c r="C2" s="199">
        <v>8.1000000000000003E-2</v>
      </c>
      <c r="D2" s="199">
        <v>5.3999999999999999E-2</v>
      </c>
      <c r="E2" s="199">
        <v>0.24199999999999999</v>
      </c>
      <c r="F2" s="199">
        <v>5.6000000000000001E-2</v>
      </c>
      <c r="G2" s="199">
        <v>5.0999999999999997E-2</v>
      </c>
      <c r="H2" s="199">
        <v>6.4000000000000001E-2</v>
      </c>
      <c r="I2" s="199">
        <v>4.8000000000000001E-2</v>
      </c>
      <c r="J2" s="200">
        <v>4.2000000000000003E-2</v>
      </c>
      <c r="K2" s="200">
        <v>5.3999999999999999E-2</v>
      </c>
      <c r="L2" s="200">
        <v>4.2999999999999997E-2</v>
      </c>
      <c r="M2" s="242" t="s">
        <v>250</v>
      </c>
    </row>
    <row r="3" spans="1:13" x14ac:dyDescent="0.3">
      <c r="A3" s="246"/>
      <c r="B3" s="201" t="s">
        <v>195</v>
      </c>
      <c r="C3" s="202">
        <v>27</v>
      </c>
      <c r="D3" s="202">
        <v>30</v>
      </c>
      <c r="E3" s="202">
        <v>13</v>
      </c>
      <c r="F3" s="202">
        <v>39</v>
      </c>
      <c r="G3" s="202">
        <v>90</v>
      </c>
      <c r="H3" s="202">
        <v>15</v>
      </c>
      <c r="I3" s="202">
        <v>49</v>
      </c>
      <c r="J3" s="203">
        <v>38</v>
      </c>
      <c r="K3" s="203">
        <v>40</v>
      </c>
      <c r="L3" s="203">
        <v>33</v>
      </c>
      <c r="M3" s="243"/>
    </row>
    <row r="4" spans="1:13" x14ac:dyDescent="0.3">
      <c r="A4" s="246"/>
      <c r="B4" s="246" t="s">
        <v>196</v>
      </c>
      <c r="C4" s="248" t="s">
        <v>197</v>
      </c>
      <c r="D4" s="248" t="s">
        <v>197</v>
      </c>
      <c r="E4" s="248" t="s">
        <v>198</v>
      </c>
      <c r="F4" s="248" t="s">
        <v>198</v>
      </c>
      <c r="G4" s="248" t="s">
        <v>199</v>
      </c>
      <c r="H4" s="248" t="s">
        <v>200</v>
      </c>
      <c r="I4" s="202">
        <v>54</v>
      </c>
      <c r="J4" s="249" t="s">
        <v>202</v>
      </c>
      <c r="K4" s="249" t="s">
        <v>203</v>
      </c>
      <c r="L4" s="203">
        <v>70</v>
      </c>
      <c r="M4" s="243"/>
    </row>
    <row r="5" spans="1:13" x14ac:dyDescent="0.3">
      <c r="A5" s="246"/>
      <c r="B5" s="246"/>
      <c r="C5" s="248"/>
      <c r="D5" s="248"/>
      <c r="E5" s="248"/>
      <c r="F5" s="248"/>
      <c r="G5" s="248"/>
      <c r="H5" s="248"/>
      <c r="I5" s="202" t="s">
        <v>201</v>
      </c>
      <c r="J5" s="249"/>
      <c r="K5" s="249"/>
      <c r="L5" s="203" t="s">
        <v>201</v>
      </c>
      <c r="M5" s="243"/>
    </row>
    <row r="6" spans="1:13" ht="26.4" x14ac:dyDescent="0.3">
      <c r="A6" s="247"/>
      <c r="B6" s="204" t="s">
        <v>204</v>
      </c>
      <c r="C6" s="205" t="s">
        <v>205</v>
      </c>
      <c r="D6" s="205" t="s">
        <v>205</v>
      </c>
      <c r="E6" s="205" t="s">
        <v>206</v>
      </c>
      <c r="F6" s="205" t="s">
        <v>207</v>
      </c>
      <c r="G6" s="205" t="s">
        <v>208</v>
      </c>
      <c r="H6" s="205" t="s">
        <v>209</v>
      </c>
      <c r="I6" s="205" t="s">
        <v>210</v>
      </c>
      <c r="J6" s="206" t="s">
        <v>210</v>
      </c>
      <c r="K6" s="206" t="s">
        <v>210</v>
      </c>
      <c r="L6" s="206" t="s">
        <v>210</v>
      </c>
      <c r="M6" s="244"/>
    </row>
    <row r="7" spans="1:13" ht="15.6" x14ac:dyDescent="0.3">
      <c r="A7" s="250" t="s">
        <v>84</v>
      </c>
      <c r="B7" s="192" t="s">
        <v>211</v>
      </c>
      <c r="C7" s="193">
        <v>62.5</v>
      </c>
      <c r="D7" s="193">
        <v>30</v>
      </c>
      <c r="E7" s="193">
        <v>35</v>
      </c>
      <c r="F7" s="193">
        <v>25</v>
      </c>
      <c r="G7" s="193">
        <v>41</v>
      </c>
      <c r="H7" s="193">
        <v>170</v>
      </c>
      <c r="I7" s="193">
        <v>400</v>
      </c>
      <c r="J7" s="194">
        <v>800</v>
      </c>
      <c r="K7" s="194">
        <v>705</v>
      </c>
      <c r="L7" s="194">
        <v>16</v>
      </c>
      <c r="M7" s="242" t="s">
        <v>262</v>
      </c>
    </row>
    <row r="8" spans="1:13" x14ac:dyDescent="0.3">
      <c r="A8" s="250"/>
      <c r="B8" s="192" t="s">
        <v>212</v>
      </c>
      <c r="C8" s="193">
        <v>1.35</v>
      </c>
      <c r="D8" s="193">
        <v>1.35</v>
      </c>
      <c r="E8" s="193">
        <v>0.875</v>
      </c>
      <c r="F8" s="193">
        <v>0.23</v>
      </c>
      <c r="G8" s="193">
        <v>1667</v>
      </c>
      <c r="H8" s="193">
        <v>2.65</v>
      </c>
      <c r="I8" s="193">
        <v>4.43</v>
      </c>
      <c r="J8" s="194">
        <v>59</v>
      </c>
      <c r="K8" s="194">
        <v>56</v>
      </c>
      <c r="L8" s="194">
        <v>56</v>
      </c>
      <c r="M8" s="243"/>
    </row>
    <row r="9" spans="1:13" x14ac:dyDescent="0.3">
      <c r="A9" s="250"/>
      <c r="B9" s="192" t="s">
        <v>213</v>
      </c>
      <c r="C9" s="193">
        <v>1.1599999999999999</v>
      </c>
      <c r="D9" s="193">
        <v>1.1599999999999999</v>
      </c>
      <c r="E9" s="193">
        <v>8.0000000000000002E-3</v>
      </c>
      <c r="F9" s="193">
        <v>4.0000000000000001E-3</v>
      </c>
      <c r="G9" s="193">
        <v>34</v>
      </c>
      <c r="H9" s="193">
        <v>2.65</v>
      </c>
      <c r="I9" s="193">
        <v>0.36</v>
      </c>
      <c r="J9" s="194">
        <v>2</v>
      </c>
      <c r="K9" s="194">
        <v>1</v>
      </c>
      <c r="L9" s="194">
        <v>2</v>
      </c>
      <c r="M9" s="243"/>
    </row>
    <row r="10" spans="1:13" ht="16.2" thickBot="1" x14ac:dyDescent="0.35">
      <c r="A10" s="251"/>
      <c r="B10" s="195" t="s">
        <v>214</v>
      </c>
      <c r="C10" s="196">
        <v>0.5</v>
      </c>
      <c r="D10" s="196">
        <v>1E-3</v>
      </c>
      <c r="E10" s="196">
        <v>0.01</v>
      </c>
      <c r="F10" s="196">
        <v>1E-3</v>
      </c>
      <c r="G10" s="196">
        <v>0.01</v>
      </c>
      <c r="H10" s="196">
        <v>2.5000000000000001E-3</v>
      </c>
      <c r="I10" s="196">
        <v>2.0000000000000001E-4</v>
      </c>
      <c r="J10" s="197">
        <v>5.0000000000000001E-3</v>
      </c>
      <c r="K10" s="197">
        <v>2.9999999999999997E-4</v>
      </c>
      <c r="L10" s="197">
        <v>1E-4</v>
      </c>
      <c r="M10" s="244"/>
    </row>
    <row r="11" spans="1:13" ht="15.6" x14ac:dyDescent="0.3">
      <c r="B11" s="207" t="s">
        <v>215</v>
      </c>
    </row>
    <row r="13" spans="1:13" x14ac:dyDescent="0.3">
      <c r="B13" s="213" t="s">
        <v>248</v>
      </c>
    </row>
    <row r="17" spans="2:3" x14ac:dyDescent="0.3">
      <c r="B17" s="46" t="s">
        <v>304</v>
      </c>
    </row>
    <row r="19" spans="2:3" x14ac:dyDescent="0.3">
      <c r="B19" s="256" t="s">
        <v>289</v>
      </c>
      <c r="C19" s="215" t="s">
        <v>252</v>
      </c>
    </row>
    <row r="20" spans="2:3" x14ac:dyDescent="0.3">
      <c r="B20" s="256" t="s">
        <v>290</v>
      </c>
      <c r="C20" s="215" t="s">
        <v>253</v>
      </c>
    </row>
    <row r="21" spans="2:3" x14ac:dyDescent="0.3">
      <c r="B21" s="256" t="s">
        <v>291</v>
      </c>
      <c r="C21" s="215" t="s">
        <v>254</v>
      </c>
    </row>
    <row r="22" spans="2:3" x14ac:dyDescent="0.3">
      <c r="B22" s="256" t="s">
        <v>292</v>
      </c>
      <c r="C22" s="215" t="s">
        <v>255</v>
      </c>
    </row>
    <row r="23" spans="2:3" x14ac:dyDescent="0.3">
      <c r="B23" s="256" t="s">
        <v>293</v>
      </c>
      <c r="C23" s="215" t="s">
        <v>256</v>
      </c>
    </row>
    <row r="24" spans="2:3" x14ac:dyDescent="0.3">
      <c r="B24" s="256" t="s">
        <v>294</v>
      </c>
      <c r="C24" s="215" t="s">
        <v>257</v>
      </c>
    </row>
    <row r="25" spans="2:3" x14ac:dyDescent="0.3">
      <c r="B25" s="256" t="s">
        <v>295</v>
      </c>
      <c r="C25" s="215" t="s">
        <v>258</v>
      </c>
    </row>
    <row r="26" spans="2:3" x14ac:dyDescent="0.3">
      <c r="B26" s="256" t="s">
        <v>296</v>
      </c>
      <c r="C26" s="215" t="s">
        <v>259</v>
      </c>
    </row>
    <row r="27" spans="2:3" x14ac:dyDescent="0.3">
      <c r="B27" s="256" t="s">
        <v>297</v>
      </c>
      <c r="C27" s="215" t="s">
        <v>260</v>
      </c>
    </row>
    <row r="28" spans="2:3" x14ac:dyDescent="0.3">
      <c r="B28" s="256" t="s">
        <v>298</v>
      </c>
      <c r="C28" s="215" t="s">
        <v>261</v>
      </c>
    </row>
    <row r="29" spans="2:3" x14ac:dyDescent="0.3">
      <c r="B29" s="256" t="s">
        <v>299</v>
      </c>
      <c r="C29" s="215" t="s">
        <v>263</v>
      </c>
    </row>
    <row r="30" spans="2:3" x14ac:dyDescent="0.3">
      <c r="B30" s="256" t="s">
        <v>300</v>
      </c>
      <c r="C30" s="215" t="s">
        <v>264</v>
      </c>
    </row>
    <row r="31" spans="2:3" x14ac:dyDescent="0.3">
      <c r="B31" s="256" t="s">
        <v>301</v>
      </c>
      <c r="C31" s="215" t="s">
        <v>265</v>
      </c>
    </row>
    <row r="32" spans="2:3" x14ac:dyDescent="0.3">
      <c r="B32" s="256" t="s">
        <v>302</v>
      </c>
      <c r="C32" s="215" t="s">
        <v>266</v>
      </c>
    </row>
    <row r="33" spans="2:3" x14ac:dyDescent="0.3">
      <c r="B33" s="256" t="s">
        <v>303</v>
      </c>
      <c r="C33" s="215" t="s">
        <v>267</v>
      </c>
    </row>
  </sheetData>
  <mergeCells count="13">
    <mergeCell ref="M2:M6"/>
    <mergeCell ref="M7:M10"/>
    <mergeCell ref="A2:A6"/>
    <mergeCell ref="B4:B5"/>
    <mergeCell ref="C4:C5"/>
    <mergeCell ref="D4:D5"/>
    <mergeCell ref="E4:E5"/>
    <mergeCell ref="F4:F5"/>
    <mergeCell ref="G4:G5"/>
    <mergeCell ref="H4:H5"/>
    <mergeCell ref="J4:J5"/>
    <mergeCell ref="K4:K5"/>
    <mergeCell ref="A7:A10"/>
  </mergeCells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"/>
  <sheetViews>
    <sheetView workbookViewId="0">
      <selection activeCell="D38" sqref="D38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1" max="21" width="13.6640625" customWidth="1"/>
    <col min="22" max="22" width="11.6640625" customWidth="1"/>
    <col min="24" max="24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36</v>
      </c>
      <c r="M1" s="12" t="s">
        <v>37</v>
      </c>
      <c r="N1" s="13" t="s">
        <v>31</v>
      </c>
      <c r="O1" s="13" t="s">
        <v>40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x14ac:dyDescent="0.3">
      <c r="A2" s="1" t="s">
        <v>9</v>
      </c>
      <c r="B2" s="1">
        <v>1</v>
      </c>
      <c r="C2" s="1">
        <v>0.22</v>
      </c>
      <c r="E2" s="1">
        <v>7000</v>
      </c>
      <c r="F2" s="1">
        <v>0</v>
      </c>
      <c r="G2" s="1">
        <v>5000</v>
      </c>
      <c r="H2" s="1">
        <v>7</v>
      </c>
      <c r="I2" s="10">
        <v>0.28000000000000003</v>
      </c>
      <c r="J2" s="1">
        <v>0.1585</v>
      </c>
      <c r="K2" s="1">
        <v>1</v>
      </c>
      <c r="L2" s="10">
        <v>2880</v>
      </c>
      <c r="M2" s="117">
        <f t="shared" ref="M2:M9" si="0">ABS((L2-E2)/G2)</f>
        <v>0.82399999999999995</v>
      </c>
      <c r="N2" s="118">
        <f t="shared" ref="N2:N9" si="1">ABS(F2-E2)/G2</f>
        <v>1.4</v>
      </c>
      <c r="O2" s="118">
        <f t="shared" ref="O2:O9" si="2">M2^H2</f>
        <v>0.25792324366234959</v>
      </c>
      <c r="P2" s="118">
        <f t="shared" ref="P2:P9" si="3">N2^H2</f>
        <v>10.541350399999994</v>
      </c>
      <c r="Q2" s="47">
        <f t="shared" ref="Q2:Q9" si="4">1-EXP(-C2*O2)</f>
        <v>5.5163246099092955E-2</v>
      </c>
      <c r="R2" s="47">
        <f t="shared" ref="R2:R9" si="5">1-EXP(-C2*P2)</f>
        <v>0.90163764192507967</v>
      </c>
      <c r="S2" s="119">
        <f>Q2/R2</f>
        <v>6.1181170277357019E-2</v>
      </c>
    </row>
    <row r="3" spans="1:19" x14ac:dyDescent="0.3">
      <c r="A3" s="1" t="s">
        <v>10</v>
      </c>
      <c r="B3" s="1">
        <v>2</v>
      </c>
      <c r="C3" s="1">
        <v>0.03</v>
      </c>
      <c r="E3" s="1">
        <v>5000</v>
      </c>
      <c r="F3" s="1">
        <v>0</v>
      </c>
      <c r="G3" s="1">
        <v>2650</v>
      </c>
      <c r="H3" s="1">
        <v>7</v>
      </c>
      <c r="I3" s="10">
        <v>0.28000000000000003</v>
      </c>
      <c r="J3" s="1">
        <v>6.25E-2</v>
      </c>
      <c r="K3" s="1">
        <v>1</v>
      </c>
      <c r="L3" s="10">
        <v>350</v>
      </c>
      <c r="M3" s="16">
        <f t="shared" si="0"/>
        <v>1.7547169811320755</v>
      </c>
      <c r="N3" s="17">
        <f t="shared" si="1"/>
        <v>1.8867924528301887</v>
      </c>
      <c r="O3" s="17">
        <f t="shared" si="2"/>
        <v>51.221176866600651</v>
      </c>
      <c r="P3" s="17">
        <f t="shared" si="3"/>
        <v>85.12731054365905</v>
      </c>
      <c r="Q3" s="18">
        <f t="shared" si="4"/>
        <v>0.78489635688273474</v>
      </c>
      <c r="R3" s="18">
        <f t="shared" si="5"/>
        <v>0.92221598380809122</v>
      </c>
      <c r="S3" s="19">
        <f t="shared" ref="S3:S9" si="6">Q3/R3</f>
        <v>0.85109819246644935</v>
      </c>
    </row>
    <row r="4" spans="1:19" x14ac:dyDescent="0.3">
      <c r="A4" s="1" t="s">
        <v>11</v>
      </c>
      <c r="B4" s="1">
        <v>3</v>
      </c>
      <c r="C4" s="1">
        <v>0.43</v>
      </c>
      <c r="E4" s="1">
        <v>8000</v>
      </c>
      <c r="F4" s="1">
        <v>0</v>
      </c>
      <c r="G4" s="1">
        <v>6000</v>
      </c>
      <c r="H4" s="1">
        <v>6</v>
      </c>
      <c r="I4" s="10">
        <v>0.28000000000000003</v>
      </c>
      <c r="J4" s="1">
        <v>5.9499999999999997E-2</v>
      </c>
      <c r="K4" s="1">
        <v>1</v>
      </c>
      <c r="L4" s="10">
        <v>1660</v>
      </c>
      <c r="M4" s="16">
        <f t="shared" si="0"/>
        <v>1.0566666666666666</v>
      </c>
      <c r="N4" s="17">
        <f t="shared" si="1"/>
        <v>1.3333333333333333</v>
      </c>
      <c r="O4" s="17">
        <f t="shared" si="2"/>
        <v>1.391964133374717</v>
      </c>
      <c r="P4" s="17">
        <f t="shared" si="3"/>
        <v>5.6186556927297664</v>
      </c>
      <c r="Q4" s="18">
        <f t="shared" si="4"/>
        <v>0.4503890294772217</v>
      </c>
      <c r="R4" s="18">
        <f t="shared" si="5"/>
        <v>0.91072394318952088</v>
      </c>
      <c r="S4" s="19">
        <f t="shared" si="6"/>
        <v>0.49453957244154295</v>
      </c>
    </row>
    <row r="5" spans="1:19" x14ac:dyDescent="0.3">
      <c r="A5" s="1" t="s">
        <v>12</v>
      </c>
      <c r="B5" s="1">
        <v>4</v>
      </c>
      <c r="C5" s="1">
        <v>0.8</v>
      </c>
      <c r="E5" s="1">
        <v>14000</v>
      </c>
      <c r="F5" s="1">
        <v>1400</v>
      </c>
      <c r="G5" s="1">
        <v>10000</v>
      </c>
      <c r="H5" s="1">
        <v>4</v>
      </c>
      <c r="I5" s="10">
        <v>0.28000000000000003</v>
      </c>
      <c r="J5" s="1">
        <v>0.28239999999999998</v>
      </c>
      <c r="K5" s="1">
        <v>1</v>
      </c>
      <c r="L5" s="10">
        <v>2000</v>
      </c>
      <c r="M5" s="16">
        <f t="shared" si="0"/>
        <v>1.2</v>
      </c>
      <c r="N5" s="17">
        <f t="shared" si="1"/>
        <v>1.26</v>
      </c>
      <c r="O5" s="17">
        <f t="shared" si="2"/>
        <v>2.0735999999999999</v>
      </c>
      <c r="P5" s="17">
        <f t="shared" si="3"/>
        <v>2.5204737600000002</v>
      </c>
      <c r="Q5" s="18">
        <f t="shared" si="4"/>
        <v>0.80964794494106307</v>
      </c>
      <c r="R5" s="18">
        <f t="shared" si="5"/>
        <v>0.8668633198298622</v>
      </c>
      <c r="S5" s="19">
        <f t="shared" si="6"/>
        <v>0.93399723626554099</v>
      </c>
    </row>
    <row r="6" spans="1:19" x14ac:dyDescent="0.3">
      <c r="A6" s="1" t="s">
        <v>13</v>
      </c>
      <c r="B6" s="1">
        <v>5</v>
      </c>
      <c r="C6" s="1">
        <v>0.03</v>
      </c>
      <c r="E6" s="1">
        <v>9000</v>
      </c>
      <c r="F6" s="1">
        <v>0</v>
      </c>
      <c r="G6" s="1">
        <v>4200</v>
      </c>
      <c r="H6" s="1">
        <v>6</v>
      </c>
      <c r="I6" s="10">
        <v>0.28000000000000003</v>
      </c>
      <c r="J6" s="1">
        <v>0.4204</v>
      </c>
      <c r="K6" s="1">
        <v>0.42230000000000001</v>
      </c>
      <c r="L6" s="10">
        <v>1700</v>
      </c>
      <c r="M6" s="16">
        <f t="shared" si="0"/>
        <v>1.7380952380952381</v>
      </c>
      <c r="N6" s="17">
        <f t="shared" si="1"/>
        <v>2.1428571428571428</v>
      </c>
      <c r="O6" s="17">
        <f t="shared" si="2"/>
        <v>27.570295335679518</v>
      </c>
      <c r="P6" s="17">
        <f t="shared" si="3"/>
        <v>96.818714991202611</v>
      </c>
      <c r="Q6" s="18">
        <f t="shared" si="4"/>
        <v>0.56268821001753389</v>
      </c>
      <c r="R6" s="18">
        <f t="shared" si="5"/>
        <v>0.94522719403635524</v>
      </c>
      <c r="S6" s="19">
        <f t="shared" si="6"/>
        <v>0.59529414046449014</v>
      </c>
    </row>
    <row r="7" spans="1:19" x14ac:dyDescent="0.3">
      <c r="A7" s="1" t="s">
        <v>14</v>
      </c>
      <c r="B7" s="1">
        <v>6</v>
      </c>
      <c r="C7" s="1">
        <v>0.1</v>
      </c>
      <c r="E7" s="1">
        <v>5000</v>
      </c>
      <c r="F7" s="1">
        <v>800</v>
      </c>
      <c r="G7" s="1">
        <v>2000</v>
      </c>
      <c r="H7" s="1">
        <v>5</v>
      </c>
      <c r="I7" s="10">
        <v>0.28000000000000003</v>
      </c>
      <c r="J7" s="1">
        <v>0.4204</v>
      </c>
      <c r="K7" s="1">
        <v>0.57769999999999999</v>
      </c>
      <c r="L7" s="10">
        <v>2700</v>
      </c>
      <c r="M7" s="16">
        <f t="shared" si="0"/>
        <v>1.1499999999999999</v>
      </c>
      <c r="N7" s="17">
        <f t="shared" si="1"/>
        <v>2.1</v>
      </c>
      <c r="O7" s="17">
        <f t="shared" si="2"/>
        <v>2.0113571874999994</v>
      </c>
      <c r="P7" s="17">
        <f t="shared" si="3"/>
        <v>40.841010000000004</v>
      </c>
      <c r="Q7" s="18">
        <f t="shared" si="4"/>
        <v>0.18219856696649994</v>
      </c>
      <c r="R7" s="18">
        <f t="shared" si="5"/>
        <v>0.98316172988151485</v>
      </c>
      <c r="S7" s="19">
        <f t="shared" si="6"/>
        <v>0.18531901866080314</v>
      </c>
    </row>
    <row r="8" spans="1:19" x14ac:dyDescent="0.3">
      <c r="A8" s="1" t="s">
        <v>15</v>
      </c>
      <c r="B8" s="1">
        <v>7</v>
      </c>
      <c r="C8" s="1">
        <v>1</v>
      </c>
      <c r="E8" s="1">
        <v>0</v>
      </c>
      <c r="F8" s="1">
        <v>100</v>
      </c>
      <c r="G8" s="1">
        <v>40</v>
      </c>
      <c r="H8" s="1">
        <v>0.25</v>
      </c>
      <c r="I8" s="10">
        <v>0.28000000000000003</v>
      </c>
      <c r="J8" s="1">
        <v>1.67E-2</v>
      </c>
      <c r="K8" s="1">
        <v>1</v>
      </c>
      <c r="L8" s="10">
        <v>0</v>
      </c>
      <c r="M8" s="16">
        <f t="shared" si="0"/>
        <v>0</v>
      </c>
      <c r="N8" s="17">
        <f t="shared" si="1"/>
        <v>2.5</v>
      </c>
      <c r="O8" s="17">
        <f t="shared" si="2"/>
        <v>0</v>
      </c>
      <c r="P8" s="17">
        <f t="shared" si="3"/>
        <v>1.2574334296829355</v>
      </c>
      <c r="Q8" s="18">
        <f t="shared" si="4"/>
        <v>0</v>
      </c>
      <c r="R8" s="18">
        <f t="shared" si="5"/>
        <v>0.71561702044100894</v>
      </c>
      <c r="S8" s="19">
        <f t="shared" si="6"/>
        <v>0</v>
      </c>
    </row>
    <row r="9" spans="1:19" x14ac:dyDescent="0.3">
      <c r="A9" s="1" t="s">
        <v>16</v>
      </c>
      <c r="B9" s="1">
        <v>8</v>
      </c>
      <c r="C9" s="1">
        <v>0.18</v>
      </c>
      <c r="E9" s="1">
        <v>0</v>
      </c>
      <c r="F9" s="1">
        <v>22</v>
      </c>
      <c r="G9" s="1">
        <v>14.7</v>
      </c>
      <c r="H9" s="1">
        <v>2</v>
      </c>
      <c r="I9" s="10">
        <v>0.33</v>
      </c>
      <c r="J9" s="1">
        <v>0.2011</v>
      </c>
      <c r="K9" s="1">
        <v>1</v>
      </c>
      <c r="L9" s="10">
        <v>0.65</v>
      </c>
      <c r="M9" s="16">
        <f t="shared" si="0"/>
        <v>4.4217687074829932E-2</v>
      </c>
      <c r="N9" s="17">
        <f t="shared" si="1"/>
        <v>1.4965986394557824</v>
      </c>
      <c r="O9" s="17">
        <f t="shared" si="2"/>
        <v>1.955203850247582E-3</v>
      </c>
      <c r="P9" s="17">
        <f t="shared" si="3"/>
        <v>2.2398074876208991</v>
      </c>
      <c r="Q9" s="18">
        <f t="shared" si="4"/>
        <v>3.518747705910652E-4</v>
      </c>
      <c r="R9" s="18">
        <f t="shared" si="5"/>
        <v>0.33179839545761969</v>
      </c>
      <c r="S9" s="19">
        <f t="shared" si="6"/>
        <v>1.0605077523227801E-3</v>
      </c>
    </row>
    <row r="10" spans="1:19" s="8" customFormat="1" x14ac:dyDescent="0.3">
      <c r="A10" s="125" t="s">
        <v>17</v>
      </c>
      <c r="B10" s="125">
        <v>9</v>
      </c>
      <c r="C10" s="124" t="s">
        <v>173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116">
        <v>0.8</v>
      </c>
      <c r="M10" s="128"/>
      <c r="N10" s="129"/>
      <c r="O10" s="129"/>
      <c r="P10" s="129"/>
      <c r="Q10" s="130"/>
      <c r="R10" s="130"/>
      <c r="S10" s="119">
        <f>L10</f>
        <v>0.8</v>
      </c>
    </row>
    <row r="11" spans="1:19" s="8" customFormat="1" x14ac:dyDescent="0.3">
      <c r="A11" s="125" t="s">
        <v>18</v>
      </c>
      <c r="B11" s="125">
        <v>10</v>
      </c>
      <c r="C11" s="124" t="s">
        <v>173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116">
        <v>0.5</v>
      </c>
      <c r="M11" s="128"/>
      <c r="N11" s="129"/>
      <c r="O11" s="129"/>
      <c r="P11" s="129"/>
      <c r="Q11" s="130"/>
      <c r="R11" s="130"/>
      <c r="S11" s="119">
        <f t="shared" ref="S11:S13" si="7">L11</f>
        <v>0.5</v>
      </c>
    </row>
    <row r="12" spans="1:19" s="8" customFormat="1" x14ac:dyDescent="0.3">
      <c r="A12" s="125" t="s">
        <v>19</v>
      </c>
      <c r="B12" s="125">
        <v>11</v>
      </c>
      <c r="C12" s="124" t="s">
        <v>173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116">
        <v>0.5</v>
      </c>
      <c r="M12" s="128"/>
      <c r="N12" s="129"/>
      <c r="O12" s="129"/>
      <c r="P12" s="129"/>
      <c r="Q12" s="130"/>
      <c r="R12" s="130"/>
      <c r="S12" s="119">
        <f t="shared" si="7"/>
        <v>0.5</v>
      </c>
    </row>
    <row r="13" spans="1:19" s="8" customFormat="1" x14ac:dyDescent="0.3">
      <c r="A13" s="125" t="s">
        <v>20</v>
      </c>
      <c r="B13" s="125">
        <v>12</v>
      </c>
      <c r="C13" s="124" t="s">
        <v>173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116">
        <v>0.25</v>
      </c>
      <c r="M13" s="128"/>
      <c r="N13" s="129"/>
      <c r="O13" s="129"/>
      <c r="P13" s="129"/>
      <c r="Q13" s="130"/>
      <c r="R13" s="130"/>
      <c r="S13" s="119">
        <f t="shared" si="7"/>
        <v>0.2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116">
        <v>1355.92</v>
      </c>
      <c r="M14" s="117">
        <f>ABS((L14-E14)/G14)</f>
        <v>0.31279999999999991</v>
      </c>
      <c r="N14" s="118">
        <f>ABS(F14-E14)/G14</f>
        <v>1.540909090909091</v>
      </c>
      <c r="O14" s="118">
        <f>M14^H14</f>
        <v>3.0605553151999976E-2</v>
      </c>
      <c r="P14" s="118">
        <f>N14^H14</f>
        <v>3.6587358189331338</v>
      </c>
      <c r="Q14" s="47">
        <f>1-EXP(-C14*O14)</f>
        <v>1.2167590130813366E-2</v>
      </c>
      <c r="R14" s="47">
        <f>1-EXP(-C14*P14)</f>
        <v>0.76857381869834585</v>
      </c>
      <c r="S14" s="119">
        <f t="shared" ref="S14" si="8">Q14/R14</f>
        <v>1.5831387740243816E-2</v>
      </c>
    </row>
    <row r="15" spans="1:19" s="8" customFormat="1" x14ac:dyDescent="0.3">
      <c r="A15" s="125" t="s">
        <v>22</v>
      </c>
      <c r="B15" s="125">
        <v>14</v>
      </c>
      <c r="C15" s="124" t="s">
        <v>173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116">
        <v>0.3</v>
      </c>
      <c r="M15" s="128"/>
      <c r="N15" s="129"/>
      <c r="O15" s="129"/>
      <c r="P15" s="129"/>
      <c r="Q15" s="130"/>
      <c r="R15" s="130"/>
      <c r="S15" s="119">
        <f>L15</f>
        <v>0.3</v>
      </c>
    </row>
    <row r="16" spans="1:19" s="8" customFormat="1" x14ac:dyDescent="0.3">
      <c r="A16" s="125" t="s">
        <v>23</v>
      </c>
      <c r="B16" s="125">
        <v>15</v>
      </c>
      <c r="C16" s="124" t="s">
        <v>173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116">
        <v>0.5</v>
      </c>
      <c r="M16" s="128"/>
      <c r="N16" s="129"/>
      <c r="O16" s="129"/>
      <c r="P16" s="129"/>
      <c r="Q16" s="130"/>
      <c r="R16" s="130"/>
      <c r="S16" s="119">
        <f t="shared" ref="S16:S17" si="9">L16</f>
        <v>0.5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3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1">
        <v>0</v>
      </c>
      <c r="M17" s="131"/>
      <c r="N17" s="132"/>
      <c r="O17" s="132"/>
      <c r="P17" s="132"/>
      <c r="Q17" s="133"/>
      <c r="R17" s="133"/>
      <c r="S17" s="122">
        <f t="shared" si="9"/>
        <v>0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x14ac:dyDescent="0.3">
      <c r="A19" s="6" t="s">
        <v>30</v>
      </c>
      <c r="B19" s="6" t="s">
        <v>8</v>
      </c>
      <c r="C19" s="6" t="s">
        <v>25</v>
      </c>
      <c r="D19" s="6" t="s">
        <v>26</v>
      </c>
      <c r="E19" s="6" t="s">
        <v>27</v>
      </c>
      <c r="F19" s="6" t="s">
        <v>28</v>
      </c>
      <c r="G19" s="6" t="s">
        <v>29</v>
      </c>
      <c r="L19" s="7" t="s">
        <v>271</v>
      </c>
    </row>
    <row r="20" spans="1:19" x14ac:dyDescent="0.3">
      <c r="A20" s="134" t="s">
        <v>17</v>
      </c>
      <c r="B20" s="134">
        <v>9</v>
      </c>
      <c r="C20" s="5">
        <v>0</v>
      </c>
      <c r="D20" s="5">
        <v>0.5</v>
      </c>
      <c r="E20" s="5">
        <v>0.6</v>
      </c>
      <c r="F20" s="5">
        <v>0.8</v>
      </c>
      <c r="G20" s="5">
        <v>1</v>
      </c>
    </row>
    <row r="21" spans="1:19" x14ac:dyDescent="0.3">
      <c r="A21" s="134" t="s">
        <v>18</v>
      </c>
      <c r="B21" s="134">
        <v>10</v>
      </c>
      <c r="C21" s="5">
        <v>0</v>
      </c>
      <c r="D21" s="5">
        <v>0.3</v>
      </c>
      <c r="E21" s="5">
        <v>0.5</v>
      </c>
      <c r="F21" s="5">
        <v>0.8</v>
      </c>
      <c r="G21" s="5">
        <v>1</v>
      </c>
    </row>
    <row r="22" spans="1:19" x14ac:dyDescent="0.3">
      <c r="A22" s="134" t="s">
        <v>19</v>
      </c>
      <c r="B22" s="134">
        <v>11</v>
      </c>
      <c r="C22" s="5">
        <v>1</v>
      </c>
      <c r="D22" s="5">
        <v>0.8</v>
      </c>
      <c r="E22" s="5">
        <v>0.5</v>
      </c>
      <c r="F22" s="5">
        <v>0.2</v>
      </c>
      <c r="G22" s="5">
        <v>0</v>
      </c>
    </row>
    <row r="23" spans="1:19" x14ac:dyDescent="0.3">
      <c r="A23" s="134" t="s">
        <v>20</v>
      </c>
      <c r="B23" s="134">
        <v>12</v>
      </c>
      <c r="C23" s="5">
        <v>1</v>
      </c>
      <c r="D23" s="5">
        <v>0.8</v>
      </c>
      <c r="E23" s="5">
        <v>0.5</v>
      </c>
      <c r="F23" s="5">
        <v>0.25</v>
      </c>
      <c r="G23" s="5">
        <v>0</v>
      </c>
    </row>
    <row r="24" spans="1:19" x14ac:dyDescent="0.3">
      <c r="A24" s="134" t="s">
        <v>22</v>
      </c>
      <c r="B24" s="134">
        <v>14</v>
      </c>
      <c r="C24" s="5">
        <v>1</v>
      </c>
      <c r="D24" s="5">
        <v>0.8</v>
      </c>
      <c r="E24" s="5">
        <v>0.5</v>
      </c>
      <c r="F24" s="5">
        <v>0.3</v>
      </c>
      <c r="G24" s="5">
        <v>0</v>
      </c>
    </row>
    <row r="25" spans="1:19" x14ac:dyDescent="0.3">
      <c r="A25" s="134" t="s">
        <v>23</v>
      </c>
      <c r="B25" s="134">
        <v>15</v>
      </c>
      <c r="C25" s="5">
        <v>1</v>
      </c>
      <c r="D25" s="5">
        <v>0.8</v>
      </c>
      <c r="E25" s="5">
        <v>0.5</v>
      </c>
      <c r="F25" s="5">
        <v>0.25</v>
      </c>
      <c r="G25" s="5">
        <v>0</v>
      </c>
    </row>
    <row r="26" spans="1:19" x14ac:dyDescent="0.3">
      <c r="A26" s="134" t="s">
        <v>24</v>
      </c>
      <c r="B26" s="134">
        <v>16</v>
      </c>
      <c r="C26" s="5">
        <v>0</v>
      </c>
      <c r="D26" s="5">
        <v>0.2</v>
      </c>
      <c r="E26" s="5">
        <v>0.4</v>
      </c>
      <c r="F26" s="5">
        <v>0.75</v>
      </c>
      <c r="G26" s="5">
        <v>1</v>
      </c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  <row r="36" spans="4:4" x14ac:dyDescent="0.3">
      <c r="D36" s="216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D449-68C3-4007-9CA6-F31624376002}">
  <dimension ref="A1:C41"/>
  <sheetViews>
    <sheetView workbookViewId="0">
      <selection activeCell="B43" sqref="B43"/>
    </sheetView>
  </sheetViews>
  <sheetFormatPr defaultRowHeight="14.4" x14ac:dyDescent="0.3"/>
  <cols>
    <col min="1" max="1" width="8.88671875" customWidth="1"/>
    <col min="2" max="2" width="33.33203125" customWidth="1"/>
    <col min="3" max="3" width="15" customWidth="1"/>
  </cols>
  <sheetData>
    <row r="1" spans="1:3" ht="15" thickBot="1" x14ac:dyDescent="0.35">
      <c r="A1" s="191" t="s">
        <v>187</v>
      </c>
      <c r="B1" s="191" t="s">
        <v>30</v>
      </c>
      <c r="C1" s="208" t="s">
        <v>216</v>
      </c>
    </row>
    <row r="2" spans="1:3" x14ac:dyDescent="0.3">
      <c r="A2" s="252" t="s">
        <v>83</v>
      </c>
      <c r="B2" s="211" t="s">
        <v>218</v>
      </c>
      <c r="C2" s="252" t="s">
        <v>188</v>
      </c>
    </row>
    <row r="3" spans="1:3" x14ac:dyDescent="0.3">
      <c r="A3" s="243"/>
      <c r="B3" s="18" t="s">
        <v>219</v>
      </c>
      <c r="C3" s="243"/>
    </row>
    <row r="4" spans="1:3" x14ac:dyDescent="0.3">
      <c r="A4" s="243"/>
      <c r="B4" s="45" t="s">
        <v>217</v>
      </c>
      <c r="C4" s="244"/>
    </row>
    <row r="5" spans="1:3" x14ac:dyDescent="0.3">
      <c r="A5" s="243"/>
      <c r="B5" s="47" t="s">
        <v>220</v>
      </c>
      <c r="C5" s="242" t="s">
        <v>189</v>
      </c>
    </row>
    <row r="6" spans="1:3" x14ac:dyDescent="0.3">
      <c r="A6" s="243"/>
      <c r="B6" s="209" t="s">
        <v>221</v>
      </c>
      <c r="C6" s="244"/>
    </row>
    <row r="7" spans="1:3" x14ac:dyDescent="0.3">
      <c r="A7" s="243"/>
      <c r="B7" s="47" t="s">
        <v>222</v>
      </c>
      <c r="C7" s="242" t="s">
        <v>98</v>
      </c>
    </row>
    <row r="8" spans="1:3" x14ac:dyDescent="0.3">
      <c r="A8" s="243"/>
      <c r="B8" s="48" t="s">
        <v>223</v>
      </c>
      <c r="C8" s="244"/>
    </row>
    <row r="9" spans="1:3" x14ac:dyDescent="0.3">
      <c r="A9" s="243"/>
      <c r="B9" s="47" t="s">
        <v>224</v>
      </c>
      <c r="C9" s="242" t="s">
        <v>142</v>
      </c>
    </row>
    <row r="10" spans="1:3" x14ac:dyDescent="0.3">
      <c r="A10" s="243"/>
      <c r="B10" s="47" t="s">
        <v>225</v>
      </c>
      <c r="C10" s="243"/>
    </row>
    <row r="11" spans="1:3" x14ac:dyDescent="0.3">
      <c r="A11" s="243"/>
      <c r="B11" s="48" t="s">
        <v>223</v>
      </c>
      <c r="C11" s="244"/>
    </row>
    <row r="12" spans="1:3" x14ac:dyDescent="0.3">
      <c r="A12" s="243"/>
      <c r="B12" s="47" t="s">
        <v>226</v>
      </c>
      <c r="C12" s="242" t="s">
        <v>192</v>
      </c>
    </row>
    <row r="13" spans="1:3" x14ac:dyDescent="0.3">
      <c r="A13" s="243"/>
      <c r="B13" s="47" t="s">
        <v>227</v>
      </c>
      <c r="C13" s="243"/>
    </row>
    <row r="14" spans="1:3" x14ac:dyDescent="0.3">
      <c r="A14" s="243"/>
      <c r="B14" s="48" t="s">
        <v>228</v>
      </c>
      <c r="C14" s="244"/>
    </row>
    <row r="15" spans="1:3" x14ac:dyDescent="0.3">
      <c r="A15" s="243"/>
      <c r="B15" s="47" t="s">
        <v>229</v>
      </c>
      <c r="C15" s="242" t="s">
        <v>153</v>
      </c>
    </row>
    <row r="16" spans="1:3" x14ac:dyDescent="0.3">
      <c r="A16" s="243"/>
      <c r="B16" s="47" t="s">
        <v>230</v>
      </c>
      <c r="C16" s="243"/>
    </row>
    <row r="17" spans="1:3" x14ac:dyDescent="0.3">
      <c r="A17" s="243"/>
      <c r="B17" s="47" t="s">
        <v>231</v>
      </c>
      <c r="C17" s="243"/>
    </row>
    <row r="18" spans="1:3" x14ac:dyDescent="0.3">
      <c r="A18" s="243"/>
      <c r="B18" s="48" t="s">
        <v>225</v>
      </c>
      <c r="C18" s="244"/>
    </row>
    <row r="19" spans="1:3" x14ac:dyDescent="0.3">
      <c r="A19" s="243"/>
      <c r="B19" s="212" t="s">
        <v>232</v>
      </c>
      <c r="C19" s="242" t="s">
        <v>247</v>
      </c>
    </row>
    <row r="20" spans="1:3" x14ac:dyDescent="0.3">
      <c r="A20" s="243"/>
      <c r="B20" s="47" t="s">
        <v>233</v>
      </c>
      <c r="C20" s="243"/>
    </row>
    <row r="21" spans="1:3" x14ac:dyDescent="0.3">
      <c r="A21" s="243"/>
      <c r="B21" s="47" t="s">
        <v>225</v>
      </c>
      <c r="C21" s="243"/>
    </row>
    <row r="22" spans="1:3" x14ac:dyDescent="0.3">
      <c r="A22" s="243"/>
      <c r="B22" s="47" t="s">
        <v>234</v>
      </c>
      <c r="C22" s="243"/>
    </row>
    <row r="23" spans="1:3" x14ac:dyDescent="0.3">
      <c r="A23" s="243"/>
      <c r="B23" s="47" t="s">
        <v>235</v>
      </c>
      <c r="C23" s="243"/>
    </row>
    <row r="24" spans="1:3" x14ac:dyDescent="0.3">
      <c r="A24" s="243"/>
      <c r="B24" s="47" t="s">
        <v>236</v>
      </c>
      <c r="C24" s="243"/>
    </row>
    <row r="25" spans="1:3" x14ac:dyDescent="0.3">
      <c r="A25" s="243"/>
      <c r="B25" s="47" t="s">
        <v>237</v>
      </c>
      <c r="C25" s="243"/>
    </row>
    <row r="26" spans="1:3" x14ac:dyDescent="0.3">
      <c r="A26" s="243"/>
      <c r="B26" s="47" t="s">
        <v>238</v>
      </c>
      <c r="C26" s="243"/>
    </row>
    <row r="27" spans="1:3" x14ac:dyDescent="0.3">
      <c r="A27" s="243"/>
      <c r="B27" s="212" t="s">
        <v>239</v>
      </c>
      <c r="C27" s="243"/>
    </row>
    <row r="28" spans="1:3" x14ac:dyDescent="0.3">
      <c r="A28" s="243"/>
      <c r="B28" s="47" t="s">
        <v>240</v>
      </c>
      <c r="C28" s="243"/>
    </row>
    <row r="29" spans="1:3" x14ac:dyDescent="0.3">
      <c r="A29" s="243"/>
      <c r="B29" s="209" t="s">
        <v>241</v>
      </c>
      <c r="C29" s="244"/>
    </row>
    <row r="30" spans="1:3" x14ac:dyDescent="0.3">
      <c r="A30" s="243"/>
      <c r="B30" s="47" t="s">
        <v>234</v>
      </c>
      <c r="C30" s="242" t="s">
        <v>78</v>
      </c>
    </row>
    <row r="31" spans="1:3" x14ac:dyDescent="0.3">
      <c r="A31" s="243"/>
      <c r="B31" s="210" t="s">
        <v>242</v>
      </c>
      <c r="C31" s="243"/>
    </row>
    <row r="32" spans="1:3" x14ac:dyDescent="0.3">
      <c r="A32" s="243"/>
      <c r="B32" s="47" t="s">
        <v>243</v>
      </c>
      <c r="C32" s="243"/>
    </row>
    <row r="33" spans="1:3" x14ac:dyDescent="0.3">
      <c r="A33" s="243"/>
      <c r="B33" s="210" t="s">
        <v>244</v>
      </c>
      <c r="C33" s="243"/>
    </row>
    <row r="34" spans="1:3" x14ac:dyDescent="0.3">
      <c r="A34" s="243"/>
      <c r="B34" s="47" t="s">
        <v>245</v>
      </c>
      <c r="C34" s="243"/>
    </row>
    <row r="35" spans="1:3" x14ac:dyDescent="0.3">
      <c r="A35" s="244"/>
      <c r="B35" s="209" t="s">
        <v>246</v>
      </c>
      <c r="C35" s="244"/>
    </row>
    <row r="38" spans="1:3" x14ac:dyDescent="0.3">
      <c r="B38" s="46" t="s">
        <v>305</v>
      </c>
    </row>
    <row r="40" spans="1:3" x14ac:dyDescent="0.3">
      <c r="B40" t="s">
        <v>306</v>
      </c>
    </row>
    <row r="41" spans="1:3" x14ac:dyDescent="0.3">
      <c r="B41" t="s">
        <v>307</v>
      </c>
    </row>
  </sheetData>
  <mergeCells count="9">
    <mergeCell ref="A2:A35"/>
    <mergeCell ref="C2:C4"/>
    <mergeCell ref="C5:C6"/>
    <mergeCell ref="C7:C8"/>
    <mergeCell ref="C9:C11"/>
    <mergeCell ref="C12:C14"/>
    <mergeCell ref="C15:C18"/>
    <mergeCell ref="C30:C35"/>
    <mergeCell ref="C19:C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"/>
  <sheetViews>
    <sheetView workbookViewId="0">
      <selection activeCell="F38" sqref="F38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1" max="21" width="13.6640625" customWidth="1"/>
    <col min="22" max="22" width="11.6640625" customWidth="1"/>
    <col min="24" max="24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38</v>
      </c>
      <c r="M1" s="12" t="s">
        <v>41</v>
      </c>
      <c r="N1" s="13" t="s">
        <v>31</v>
      </c>
      <c r="O1" s="13" t="s">
        <v>42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x14ac:dyDescent="0.3">
      <c r="A2" s="1" t="s">
        <v>9</v>
      </c>
      <c r="B2" s="1">
        <v>1</v>
      </c>
      <c r="C2" s="1">
        <v>0.22</v>
      </c>
      <c r="E2" s="1">
        <v>7000</v>
      </c>
      <c r="F2" s="1">
        <v>0</v>
      </c>
      <c r="G2" s="1">
        <v>5000</v>
      </c>
      <c r="H2" s="1">
        <v>7</v>
      </c>
      <c r="I2" s="10">
        <v>0.28000000000000003</v>
      </c>
      <c r="J2" s="1">
        <v>0.1585</v>
      </c>
      <c r="K2" s="1">
        <v>1</v>
      </c>
      <c r="L2" s="1">
        <v>3500</v>
      </c>
      <c r="M2" s="117">
        <f t="shared" ref="M2:M9" si="0">ABS((L2-E2)/G2)</f>
        <v>0.7</v>
      </c>
      <c r="N2" s="118">
        <f t="shared" ref="N2:N9" si="1">ABS(F2-E2)/G2</f>
        <v>1.4</v>
      </c>
      <c r="O2" s="118">
        <f t="shared" ref="O2:O9" si="2">M2^H2</f>
        <v>8.235429999999995E-2</v>
      </c>
      <c r="P2" s="118">
        <f t="shared" ref="P2:P9" si="3">N2^H2</f>
        <v>10.541350399999994</v>
      </c>
      <c r="Q2" s="47">
        <f t="shared" ref="Q2:Q9" si="4">1-EXP(-C2*O2)</f>
        <v>1.7954802775542178E-2</v>
      </c>
      <c r="R2" s="47">
        <f t="shared" ref="R2:R9" si="5">1-EXP(-C2*P2)</f>
        <v>0.90163764192507967</v>
      </c>
      <c r="S2" s="119">
        <f>Q2/R2</f>
        <v>1.9913546130579704E-2</v>
      </c>
    </row>
    <row r="3" spans="1:19" x14ac:dyDescent="0.3">
      <c r="A3" s="1" t="s">
        <v>10</v>
      </c>
      <c r="B3" s="1">
        <v>2</v>
      </c>
      <c r="C3" s="1">
        <v>0.03</v>
      </c>
      <c r="E3" s="1">
        <v>5000</v>
      </c>
      <c r="F3" s="1">
        <v>0</v>
      </c>
      <c r="G3" s="1">
        <v>2650</v>
      </c>
      <c r="H3" s="1">
        <v>7</v>
      </c>
      <c r="I3" s="10">
        <v>0.28000000000000003</v>
      </c>
      <c r="J3" s="1">
        <v>6.25E-2</v>
      </c>
      <c r="K3" s="1">
        <v>1</v>
      </c>
      <c r="L3" s="1">
        <v>1100</v>
      </c>
      <c r="M3" s="16">
        <f t="shared" si="0"/>
        <v>1.4716981132075471</v>
      </c>
      <c r="N3" s="17">
        <f t="shared" si="1"/>
        <v>1.8867924528301887</v>
      </c>
      <c r="O3" s="17">
        <f t="shared" si="2"/>
        <v>14.953096347881191</v>
      </c>
      <c r="P3" s="17">
        <f t="shared" si="3"/>
        <v>85.12731054365905</v>
      </c>
      <c r="Q3" s="18">
        <f t="shared" si="4"/>
        <v>0.36147400417363951</v>
      </c>
      <c r="R3" s="18">
        <f t="shared" si="5"/>
        <v>0.92221598380809122</v>
      </c>
      <c r="S3" s="19">
        <f t="shared" ref="S3:S9" si="6">Q3/R3</f>
        <v>0.39196241500934614</v>
      </c>
    </row>
    <row r="4" spans="1:19" x14ac:dyDescent="0.3">
      <c r="A4" s="1" t="s">
        <v>11</v>
      </c>
      <c r="B4" s="1">
        <v>3</v>
      </c>
      <c r="C4" s="1">
        <v>0.43</v>
      </c>
      <c r="E4" s="1">
        <v>8000</v>
      </c>
      <c r="F4" s="1">
        <v>0</v>
      </c>
      <c r="G4" s="1">
        <v>6000</v>
      </c>
      <c r="H4" s="1">
        <v>6</v>
      </c>
      <c r="I4" s="10">
        <v>0.28000000000000003</v>
      </c>
      <c r="J4" s="1">
        <v>5.9499999999999997E-2</v>
      </c>
      <c r="K4" s="1">
        <v>1</v>
      </c>
      <c r="L4" s="1">
        <v>800</v>
      </c>
      <c r="M4" s="16">
        <f t="shared" si="0"/>
        <v>1.2</v>
      </c>
      <c r="N4" s="17">
        <f t="shared" si="1"/>
        <v>1.3333333333333333</v>
      </c>
      <c r="O4" s="17">
        <f t="shared" si="2"/>
        <v>2.9859839999999997</v>
      </c>
      <c r="P4" s="17">
        <f t="shared" si="3"/>
        <v>5.6186556927297664</v>
      </c>
      <c r="Q4" s="18">
        <f t="shared" si="4"/>
        <v>0.72306518350516202</v>
      </c>
      <c r="R4" s="18">
        <f t="shared" si="5"/>
        <v>0.91072394318952088</v>
      </c>
      <c r="S4" s="19">
        <f t="shared" si="6"/>
        <v>0.79394550776040462</v>
      </c>
    </row>
    <row r="5" spans="1:19" x14ac:dyDescent="0.3">
      <c r="A5" s="1" t="s">
        <v>12</v>
      </c>
      <c r="B5" s="1">
        <v>4</v>
      </c>
      <c r="C5" s="1">
        <v>0.8</v>
      </c>
      <c r="E5" s="1">
        <v>14000</v>
      </c>
      <c r="F5" s="1">
        <v>1400</v>
      </c>
      <c r="G5" s="1">
        <v>10000</v>
      </c>
      <c r="H5" s="1">
        <v>4</v>
      </c>
      <c r="I5" s="10">
        <v>0.28000000000000003</v>
      </c>
      <c r="J5" s="1">
        <v>0.28239999999999998</v>
      </c>
      <c r="K5" s="1">
        <v>1</v>
      </c>
      <c r="L5" s="1">
        <v>1860</v>
      </c>
      <c r="M5" s="16">
        <f t="shared" si="0"/>
        <v>1.214</v>
      </c>
      <c r="N5" s="17">
        <f t="shared" si="1"/>
        <v>1.26</v>
      </c>
      <c r="O5" s="17">
        <f t="shared" si="2"/>
        <v>2.1720746496159995</v>
      </c>
      <c r="P5" s="17">
        <f t="shared" si="3"/>
        <v>2.5204737600000002</v>
      </c>
      <c r="Q5" s="18">
        <f t="shared" si="4"/>
        <v>0.82406835141586521</v>
      </c>
      <c r="R5" s="18">
        <f t="shared" si="5"/>
        <v>0.8668633198298622</v>
      </c>
      <c r="S5" s="19">
        <f t="shared" si="6"/>
        <v>0.9506323921718175</v>
      </c>
    </row>
    <row r="6" spans="1:19" x14ac:dyDescent="0.3">
      <c r="A6" s="1" t="s">
        <v>13</v>
      </c>
      <c r="B6" s="1">
        <v>5</v>
      </c>
      <c r="C6" s="1">
        <v>0.03</v>
      </c>
      <c r="E6" s="1">
        <v>9000</v>
      </c>
      <c r="F6" s="1">
        <v>0</v>
      </c>
      <c r="G6" s="1">
        <v>4200</v>
      </c>
      <c r="H6" s="1">
        <v>6</v>
      </c>
      <c r="I6" s="10">
        <v>0.28000000000000003</v>
      </c>
      <c r="J6" s="1">
        <v>0.4204</v>
      </c>
      <c r="K6" s="1">
        <v>0.42230000000000001</v>
      </c>
      <c r="L6" s="1">
        <v>11100</v>
      </c>
      <c r="M6" s="16">
        <f t="shared" si="0"/>
        <v>0.5</v>
      </c>
      <c r="N6" s="17">
        <f t="shared" si="1"/>
        <v>2.1428571428571428</v>
      </c>
      <c r="O6" s="17">
        <f t="shared" si="2"/>
        <v>1.5625E-2</v>
      </c>
      <c r="P6" s="17">
        <f t="shared" si="3"/>
        <v>96.818714991202611</v>
      </c>
      <c r="Q6" s="18">
        <f t="shared" si="4"/>
        <v>4.6864015388292657E-4</v>
      </c>
      <c r="R6" s="18">
        <f t="shared" si="5"/>
        <v>0.94522719403635524</v>
      </c>
      <c r="S6" s="19">
        <f t="shared" si="6"/>
        <v>4.9579630890824941E-4</v>
      </c>
    </row>
    <row r="7" spans="1:19" x14ac:dyDescent="0.3">
      <c r="A7" s="1" t="s">
        <v>14</v>
      </c>
      <c r="B7" s="1">
        <v>6</v>
      </c>
      <c r="C7" s="1">
        <v>0.1</v>
      </c>
      <c r="E7" s="1">
        <v>5000</v>
      </c>
      <c r="F7" s="1">
        <v>800</v>
      </c>
      <c r="G7" s="1">
        <v>2000</v>
      </c>
      <c r="H7" s="1">
        <v>5</v>
      </c>
      <c r="I7" s="10">
        <v>0.28000000000000003</v>
      </c>
      <c r="J7" s="1">
        <v>0.4204</v>
      </c>
      <c r="K7" s="1">
        <v>0.57769999999999999</v>
      </c>
      <c r="L7" s="1">
        <v>1000</v>
      </c>
      <c r="M7" s="16">
        <f t="shared" si="0"/>
        <v>2</v>
      </c>
      <c r="N7" s="17">
        <f t="shared" si="1"/>
        <v>2.1</v>
      </c>
      <c r="O7" s="17">
        <f t="shared" si="2"/>
        <v>32</v>
      </c>
      <c r="P7" s="17">
        <f t="shared" si="3"/>
        <v>40.841010000000004</v>
      </c>
      <c r="Q7" s="18">
        <f t="shared" si="4"/>
        <v>0.95923779602163384</v>
      </c>
      <c r="R7" s="18">
        <f t="shared" si="5"/>
        <v>0.98316172988151485</v>
      </c>
      <c r="S7" s="19">
        <f t="shared" si="6"/>
        <v>0.97566632921852625</v>
      </c>
    </row>
    <row r="8" spans="1:19" x14ac:dyDescent="0.3">
      <c r="A8" s="1" t="s">
        <v>15</v>
      </c>
      <c r="B8" s="1">
        <v>7</v>
      </c>
      <c r="C8" s="1">
        <v>1</v>
      </c>
      <c r="E8" s="1">
        <v>0</v>
      </c>
      <c r="F8" s="1">
        <v>100</v>
      </c>
      <c r="G8" s="1">
        <v>40</v>
      </c>
      <c r="H8" s="1">
        <v>0.25</v>
      </c>
      <c r="I8" s="10">
        <v>0.28000000000000003</v>
      </c>
      <c r="J8" s="1">
        <v>1.67E-2</v>
      </c>
      <c r="K8" s="1">
        <v>1</v>
      </c>
      <c r="L8" s="1">
        <v>0</v>
      </c>
      <c r="M8" s="16">
        <f t="shared" si="0"/>
        <v>0</v>
      </c>
      <c r="N8" s="17">
        <f t="shared" si="1"/>
        <v>2.5</v>
      </c>
      <c r="O8" s="17">
        <f t="shared" si="2"/>
        <v>0</v>
      </c>
      <c r="P8" s="17">
        <f t="shared" si="3"/>
        <v>1.2574334296829355</v>
      </c>
      <c r="Q8" s="18">
        <f t="shared" si="4"/>
        <v>0</v>
      </c>
      <c r="R8" s="18">
        <f t="shared" si="5"/>
        <v>0.71561702044100894</v>
      </c>
      <c r="S8" s="19">
        <f t="shared" si="6"/>
        <v>0</v>
      </c>
    </row>
    <row r="9" spans="1:19" x14ac:dyDescent="0.3">
      <c r="A9" s="1" t="s">
        <v>16</v>
      </c>
      <c r="B9" s="1">
        <v>8</v>
      </c>
      <c r="C9" s="1">
        <v>0.18</v>
      </c>
      <c r="E9" s="1">
        <v>0</v>
      </c>
      <c r="F9" s="1">
        <v>22</v>
      </c>
      <c r="G9" s="1">
        <v>14.7</v>
      </c>
      <c r="H9" s="1">
        <v>2</v>
      </c>
      <c r="I9" s="10">
        <v>0.33</v>
      </c>
      <c r="J9" s="1">
        <v>0.2011</v>
      </c>
      <c r="K9" s="1">
        <v>1</v>
      </c>
      <c r="L9" s="1">
        <v>0.65</v>
      </c>
      <c r="M9" s="16">
        <f t="shared" si="0"/>
        <v>4.4217687074829932E-2</v>
      </c>
      <c r="N9" s="17">
        <f t="shared" si="1"/>
        <v>1.4965986394557824</v>
      </c>
      <c r="O9" s="17">
        <f t="shared" si="2"/>
        <v>1.955203850247582E-3</v>
      </c>
      <c r="P9" s="17">
        <f t="shared" si="3"/>
        <v>2.2398074876208991</v>
      </c>
      <c r="Q9" s="18">
        <f t="shared" si="4"/>
        <v>3.518747705910652E-4</v>
      </c>
      <c r="R9" s="18">
        <f t="shared" si="5"/>
        <v>0.33179839545761969</v>
      </c>
      <c r="S9" s="19">
        <f t="shared" si="6"/>
        <v>1.0605077523227801E-3</v>
      </c>
    </row>
    <row r="10" spans="1:19" s="8" customFormat="1" x14ac:dyDescent="0.3">
      <c r="A10" s="125" t="s">
        <v>17</v>
      </c>
      <c r="B10" s="125">
        <v>9</v>
      </c>
      <c r="C10" s="124" t="s">
        <v>173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8</v>
      </c>
      <c r="M10" s="128"/>
      <c r="N10" s="129"/>
      <c r="O10" s="129"/>
      <c r="P10" s="129"/>
      <c r="Q10" s="130"/>
      <c r="R10" s="130"/>
      <c r="S10" s="119">
        <f>L10</f>
        <v>0.8</v>
      </c>
    </row>
    <row r="11" spans="1:19" s="8" customFormat="1" x14ac:dyDescent="0.3">
      <c r="A11" s="125" t="s">
        <v>18</v>
      </c>
      <c r="B11" s="125">
        <v>10</v>
      </c>
      <c r="C11" s="124" t="s">
        <v>173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5</v>
      </c>
      <c r="M11" s="128"/>
      <c r="N11" s="129"/>
      <c r="O11" s="129"/>
      <c r="P11" s="129"/>
      <c r="Q11" s="130"/>
      <c r="R11" s="130"/>
      <c r="S11" s="119">
        <f>L11</f>
        <v>0.5</v>
      </c>
    </row>
    <row r="12" spans="1:19" s="8" customFormat="1" x14ac:dyDescent="0.3">
      <c r="A12" s="125" t="s">
        <v>19</v>
      </c>
      <c r="B12" s="125">
        <v>11</v>
      </c>
      <c r="C12" s="124" t="s">
        <v>173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5</v>
      </c>
      <c r="M12" s="128"/>
      <c r="N12" s="129"/>
      <c r="O12" s="129"/>
      <c r="P12" s="129"/>
      <c r="Q12" s="130"/>
      <c r="R12" s="130"/>
      <c r="S12" s="119">
        <f>L12</f>
        <v>0.5</v>
      </c>
    </row>
    <row r="13" spans="1:19" s="8" customFormat="1" x14ac:dyDescent="0.3">
      <c r="A13" s="125" t="s">
        <v>20</v>
      </c>
      <c r="B13" s="125">
        <v>12</v>
      </c>
      <c r="C13" s="124" t="s">
        <v>173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25</v>
      </c>
      <c r="M13" s="128"/>
      <c r="N13" s="129"/>
      <c r="O13" s="129"/>
      <c r="P13" s="129"/>
      <c r="Q13" s="130"/>
      <c r="R13" s="130"/>
      <c r="S13" s="119">
        <f>L13</f>
        <v>0.2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1398.11</v>
      </c>
      <c r="M14" s="117">
        <f>ABS((L14-E14)/G14)</f>
        <v>0.27444545454545466</v>
      </c>
      <c r="N14" s="118">
        <f>ABS(F14-E14)/G14</f>
        <v>1.540909090909091</v>
      </c>
      <c r="O14" s="118">
        <f>M14^H14</f>
        <v>2.0671316034011296E-2</v>
      </c>
      <c r="P14" s="118">
        <f>N14^H14</f>
        <v>3.6587358189331338</v>
      </c>
      <c r="Q14" s="47">
        <f>1-EXP(-C14*O14)</f>
        <v>8.2344361724706605E-3</v>
      </c>
      <c r="R14" s="47">
        <f>1-EXP(-C14*P14)</f>
        <v>0.76857381869834585</v>
      </c>
      <c r="S14" s="119">
        <f t="shared" ref="S14" si="7">Q14/R14</f>
        <v>1.0713917091811005E-2</v>
      </c>
    </row>
    <row r="15" spans="1:19" s="8" customFormat="1" x14ac:dyDescent="0.3">
      <c r="A15" s="125" t="s">
        <v>22</v>
      </c>
      <c r="B15" s="125">
        <v>14</v>
      </c>
      <c r="C15" s="124" t="s">
        <v>173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3</v>
      </c>
      <c r="M15" s="128"/>
      <c r="N15" s="129"/>
      <c r="O15" s="129"/>
      <c r="P15" s="129"/>
      <c r="Q15" s="130"/>
      <c r="R15" s="130"/>
      <c r="S15" s="119">
        <f>L15</f>
        <v>0.3</v>
      </c>
    </row>
    <row r="16" spans="1:19" s="8" customFormat="1" x14ac:dyDescent="0.3">
      <c r="A16" s="125" t="s">
        <v>23</v>
      </c>
      <c r="B16" s="125">
        <v>15</v>
      </c>
      <c r="C16" s="124" t="s">
        <v>173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0.5</v>
      </c>
      <c r="M16" s="128"/>
      <c r="N16" s="129"/>
      <c r="O16" s="129"/>
      <c r="P16" s="129"/>
      <c r="Q16" s="130"/>
      <c r="R16" s="130"/>
      <c r="S16" s="119">
        <f t="shared" ref="S16:S17" si="8">L16</f>
        <v>0.5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3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0</v>
      </c>
      <c r="M17" s="131"/>
      <c r="N17" s="132"/>
      <c r="O17" s="132"/>
      <c r="P17" s="132"/>
      <c r="Q17" s="133"/>
      <c r="R17" s="133"/>
      <c r="S17" s="122">
        <f t="shared" si="8"/>
        <v>0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x14ac:dyDescent="0.3">
      <c r="A19" s="6" t="s">
        <v>30</v>
      </c>
      <c r="B19" s="6" t="s">
        <v>8</v>
      </c>
      <c r="C19" s="6" t="s">
        <v>25</v>
      </c>
      <c r="D19" s="6" t="s">
        <v>26</v>
      </c>
      <c r="E19" s="6" t="s">
        <v>27</v>
      </c>
      <c r="F19" s="6" t="s">
        <v>28</v>
      </c>
      <c r="G19" s="6" t="s">
        <v>29</v>
      </c>
      <c r="L19" s="1" t="s">
        <v>272</v>
      </c>
    </row>
    <row r="20" spans="1:19" x14ac:dyDescent="0.3">
      <c r="A20" s="134" t="s">
        <v>17</v>
      </c>
      <c r="B20" s="134">
        <v>9</v>
      </c>
      <c r="C20" s="5">
        <v>0</v>
      </c>
      <c r="D20" s="5">
        <v>0.5</v>
      </c>
      <c r="E20" s="5">
        <v>0.6</v>
      </c>
      <c r="F20" s="5">
        <v>0.8</v>
      </c>
      <c r="G20" s="5">
        <v>1</v>
      </c>
    </row>
    <row r="21" spans="1:19" x14ac:dyDescent="0.3">
      <c r="A21" s="134" t="s">
        <v>18</v>
      </c>
      <c r="B21" s="134">
        <v>10</v>
      </c>
      <c r="C21" s="5">
        <v>0</v>
      </c>
      <c r="D21" s="5">
        <v>0.3</v>
      </c>
      <c r="E21" s="5">
        <v>0.5</v>
      </c>
      <c r="F21" s="5">
        <v>0.8</v>
      </c>
      <c r="G21" s="5">
        <v>1</v>
      </c>
    </row>
    <row r="22" spans="1:19" x14ac:dyDescent="0.3">
      <c r="A22" s="134" t="s">
        <v>19</v>
      </c>
      <c r="B22" s="134">
        <v>11</v>
      </c>
      <c r="C22" s="5">
        <v>1</v>
      </c>
      <c r="D22" s="5">
        <v>0.8</v>
      </c>
      <c r="E22" s="5">
        <v>0.5</v>
      </c>
      <c r="F22" s="5">
        <v>0.2</v>
      </c>
      <c r="G22" s="5">
        <v>0</v>
      </c>
    </row>
    <row r="23" spans="1:19" x14ac:dyDescent="0.3">
      <c r="A23" s="134" t="s">
        <v>20</v>
      </c>
      <c r="B23" s="134">
        <v>12</v>
      </c>
      <c r="C23" s="5">
        <v>1</v>
      </c>
      <c r="D23" s="5">
        <v>0.8</v>
      </c>
      <c r="E23" s="5">
        <v>0.5</v>
      </c>
      <c r="F23" s="5">
        <v>0.25</v>
      </c>
      <c r="G23" s="5">
        <v>0</v>
      </c>
    </row>
    <row r="24" spans="1:19" x14ac:dyDescent="0.3">
      <c r="A24" s="134" t="s">
        <v>22</v>
      </c>
      <c r="B24" s="134">
        <v>14</v>
      </c>
      <c r="C24" s="5">
        <v>1</v>
      </c>
      <c r="D24" s="5">
        <v>0.8</v>
      </c>
      <c r="E24" s="5">
        <v>0.5</v>
      </c>
      <c r="F24" s="5">
        <v>0.3</v>
      </c>
      <c r="G24" s="5">
        <v>0</v>
      </c>
    </row>
    <row r="25" spans="1:19" x14ac:dyDescent="0.3">
      <c r="A25" s="134" t="s">
        <v>23</v>
      </c>
      <c r="B25" s="134">
        <v>15</v>
      </c>
      <c r="C25" s="5">
        <v>1</v>
      </c>
      <c r="D25" s="5">
        <v>0.8</v>
      </c>
      <c r="E25" s="5">
        <v>0.5</v>
      </c>
      <c r="F25" s="5">
        <v>0.25</v>
      </c>
      <c r="G25" s="5">
        <v>0</v>
      </c>
    </row>
    <row r="26" spans="1:19" x14ac:dyDescent="0.3">
      <c r="A26" s="134" t="s">
        <v>24</v>
      </c>
      <c r="B26" s="134">
        <v>16</v>
      </c>
      <c r="C26" s="5">
        <v>0</v>
      </c>
      <c r="D26" s="5">
        <v>0.2</v>
      </c>
      <c r="E26" s="5">
        <v>0.4</v>
      </c>
      <c r="F26" s="5">
        <v>0.75</v>
      </c>
      <c r="G26" s="5">
        <v>1</v>
      </c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5"/>
  <sheetViews>
    <sheetView workbookViewId="0">
      <selection activeCell="D40" sqref="D40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1" max="21" width="13.6640625" customWidth="1"/>
    <col min="22" max="22" width="11.6640625" customWidth="1"/>
    <col min="24" max="24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39</v>
      </c>
      <c r="M1" s="12" t="s">
        <v>43</v>
      </c>
      <c r="N1" s="13" t="s">
        <v>31</v>
      </c>
      <c r="O1" s="13" t="s">
        <v>44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x14ac:dyDescent="0.3">
      <c r="A2" s="1" t="s">
        <v>9</v>
      </c>
      <c r="B2" s="1">
        <v>1</v>
      </c>
      <c r="C2" s="1">
        <v>0.22</v>
      </c>
      <c r="E2" s="1">
        <v>7000</v>
      </c>
      <c r="F2" s="1">
        <v>0</v>
      </c>
      <c r="G2" s="1">
        <v>5000</v>
      </c>
      <c r="H2" s="1">
        <v>7</v>
      </c>
      <c r="I2" s="10">
        <v>0.28000000000000003</v>
      </c>
      <c r="J2" s="1">
        <v>0.1585</v>
      </c>
      <c r="K2" s="1">
        <v>1</v>
      </c>
      <c r="L2" s="1">
        <v>1000</v>
      </c>
      <c r="M2" s="117">
        <f t="shared" ref="M2:M9" si="0">ABS((L2-E2)/G2)</f>
        <v>1.2</v>
      </c>
      <c r="N2" s="118">
        <f t="shared" ref="N2:N9" si="1">ABS(F2-E2)/G2</f>
        <v>1.4</v>
      </c>
      <c r="O2" s="118">
        <f t="shared" ref="O2:O9" si="2">M2^H2</f>
        <v>3.5831807999999996</v>
      </c>
      <c r="P2" s="118">
        <f t="shared" ref="P2:P9" si="3">N2^H2</f>
        <v>10.541350399999994</v>
      </c>
      <c r="Q2" s="47">
        <f t="shared" ref="Q2:Q9" si="4">1-EXP(-C2*O2)</f>
        <v>0.54538291055393706</v>
      </c>
      <c r="R2" s="47">
        <f t="shared" ref="R2:R9" si="5">1-EXP(-C2*P2)</f>
        <v>0.90163764192507967</v>
      </c>
      <c r="S2" s="119">
        <f>Q2/R2</f>
        <v>0.60488037011131679</v>
      </c>
    </row>
    <row r="3" spans="1:19" x14ac:dyDescent="0.3">
      <c r="A3" s="1" t="s">
        <v>10</v>
      </c>
      <c r="B3" s="1">
        <v>2</v>
      </c>
      <c r="C3" s="1">
        <v>0.03</v>
      </c>
      <c r="E3" s="1">
        <v>5000</v>
      </c>
      <c r="F3" s="1">
        <v>0</v>
      </c>
      <c r="G3" s="1">
        <v>2650</v>
      </c>
      <c r="H3" s="1">
        <v>7</v>
      </c>
      <c r="I3" s="10">
        <v>0.28000000000000003</v>
      </c>
      <c r="J3" s="1">
        <v>6.25E-2</v>
      </c>
      <c r="K3" s="1">
        <v>1</v>
      </c>
      <c r="L3" s="1">
        <v>2900</v>
      </c>
      <c r="M3" s="16">
        <f t="shared" si="0"/>
        <v>0.79245283018867929</v>
      </c>
      <c r="N3" s="17">
        <f t="shared" si="1"/>
        <v>1.8867924528301887</v>
      </c>
      <c r="O3" s="17">
        <f t="shared" si="2"/>
        <v>0.19625193413930606</v>
      </c>
      <c r="P3" s="17">
        <f t="shared" si="3"/>
        <v>85.12731054365905</v>
      </c>
      <c r="Q3" s="18">
        <f t="shared" si="4"/>
        <v>5.8702603181666202E-3</v>
      </c>
      <c r="R3" s="18">
        <f t="shared" si="5"/>
        <v>0.92221598380809122</v>
      </c>
      <c r="S3" s="19">
        <f t="shared" ref="S3:S9" si="6">Q3/R3</f>
        <v>6.3653855726146184E-3</v>
      </c>
    </row>
    <row r="4" spans="1:19" x14ac:dyDescent="0.3">
      <c r="A4" s="1" t="s">
        <v>11</v>
      </c>
      <c r="B4" s="1">
        <v>3</v>
      </c>
      <c r="C4" s="1">
        <v>0.43</v>
      </c>
      <c r="E4" s="1">
        <v>8000</v>
      </c>
      <c r="F4" s="1">
        <v>0</v>
      </c>
      <c r="G4" s="1">
        <v>6000</v>
      </c>
      <c r="H4" s="1">
        <v>6</v>
      </c>
      <c r="I4" s="10">
        <v>0.28000000000000003</v>
      </c>
      <c r="J4" s="1">
        <v>5.9499999999999997E-2</v>
      </c>
      <c r="K4" s="1">
        <v>1</v>
      </c>
      <c r="L4" s="1">
        <v>1860</v>
      </c>
      <c r="M4" s="16">
        <f t="shared" si="0"/>
        <v>1.0233333333333334</v>
      </c>
      <c r="N4" s="17">
        <f t="shared" si="1"/>
        <v>1.3333333333333333</v>
      </c>
      <c r="O4" s="17">
        <f t="shared" si="2"/>
        <v>1.1484252286971872</v>
      </c>
      <c r="P4" s="17">
        <f t="shared" si="3"/>
        <v>5.6186556927297664</v>
      </c>
      <c r="Q4" s="18">
        <f t="shared" si="4"/>
        <v>0.3897111127954388</v>
      </c>
      <c r="R4" s="18">
        <f t="shared" si="5"/>
        <v>0.91072394318952088</v>
      </c>
      <c r="S4" s="19">
        <f t="shared" si="6"/>
        <v>0.42791354692026612</v>
      </c>
    </row>
    <row r="5" spans="1:19" x14ac:dyDescent="0.3">
      <c r="A5" s="1" t="s">
        <v>12</v>
      </c>
      <c r="B5" s="1">
        <v>4</v>
      </c>
      <c r="C5" s="1">
        <v>0.8</v>
      </c>
      <c r="E5" s="1">
        <v>14000</v>
      </c>
      <c r="F5" s="1">
        <v>1400</v>
      </c>
      <c r="G5" s="1">
        <v>10000</v>
      </c>
      <c r="H5" s="1">
        <v>4</v>
      </c>
      <c r="I5" s="10">
        <v>0.28000000000000003</v>
      </c>
      <c r="J5" s="1">
        <v>0.28239999999999998</v>
      </c>
      <c r="K5" s="1">
        <v>1</v>
      </c>
      <c r="L5" s="1">
        <v>1600</v>
      </c>
      <c r="M5" s="16">
        <f t="shared" si="0"/>
        <v>1.24</v>
      </c>
      <c r="N5" s="17">
        <f t="shared" si="1"/>
        <v>1.26</v>
      </c>
      <c r="O5" s="17">
        <f t="shared" si="2"/>
        <v>2.3642137600000002</v>
      </c>
      <c r="P5" s="17">
        <f t="shared" si="3"/>
        <v>2.5204737600000002</v>
      </c>
      <c r="Q5" s="18">
        <f t="shared" si="4"/>
        <v>0.84913516990494231</v>
      </c>
      <c r="R5" s="18">
        <f t="shared" si="5"/>
        <v>0.8668633198298622</v>
      </c>
      <c r="S5" s="19">
        <f t="shared" si="6"/>
        <v>0.97954908286072206</v>
      </c>
    </row>
    <row r="6" spans="1:19" x14ac:dyDescent="0.3">
      <c r="A6" s="1" t="s">
        <v>13</v>
      </c>
      <c r="B6" s="1">
        <v>5</v>
      </c>
      <c r="C6" s="1">
        <v>0.03</v>
      </c>
      <c r="E6" s="1">
        <v>9000</v>
      </c>
      <c r="F6" s="1">
        <v>0</v>
      </c>
      <c r="G6" s="1">
        <v>4200</v>
      </c>
      <c r="H6" s="1">
        <v>6</v>
      </c>
      <c r="I6" s="10">
        <v>0.28000000000000003</v>
      </c>
      <c r="J6" s="1">
        <v>0.4204</v>
      </c>
      <c r="K6" s="1">
        <v>0.42230000000000001</v>
      </c>
      <c r="L6" s="1">
        <v>4900</v>
      </c>
      <c r="M6" s="16">
        <f t="shared" si="0"/>
        <v>0.97619047619047616</v>
      </c>
      <c r="N6" s="17">
        <f t="shared" si="1"/>
        <v>2.1428571428571428</v>
      </c>
      <c r="O6" s="17">
        <f t="shared" si="2"/>
        <v>0.86538108404861847</v>
      </c>
      <c r="P6" s="17">
        <f t="shared" si="3"/>
        <v>96.818714991202611</v>
      </c>
      <c r="Q6" s="18">
        <f t="shared" si="4"/>
        <v>2.5627332018943183E-2</v>
      </c>
      <c r="R6" s="18">
        <f t="shared" si="5"/>
        <v>0.94522719403635524</v>
      </c>
      <c r="S6" s="19">
        <f t="shared" si="6"/>
        <v>2.7112351591904695E-2</v>
      </c>
    </row>
    <row r="7" spans="1:19" x14ac:dyDescent="0.3">
      <c r="A7" s="1" t="s">
        <v>14</v>
      </c>
      <c r="B7" s="1">
        <v>6</v>
      </c>
      <c r="C7" s="1">
        <v>0.1</v>
      </c>
      <c r="E7" s="1">
        <v>5000</v>
      </c>
      <c r="F7" s="1">
        <v>800</v>
      </c>
      <c r="G7" s="1">
        <v>2000</v>
      </c>
      <c r="H7" s="1">
        <v>5</v>
      </c>
      <c r="I7" s="10">
        <v>0.28000000000000003</v>
      </c>
      <c r="J7" s="1">
        <v>0.4204</v>
      </c>
      <c r="K7" s="1">
        <v>0.57769999999999999</v>
      </c>
      <c r="L7" s="1">
        <v>1700</v>
      </c>
      <c r="M7" s="16">
        <f t="shared" si="0"/>
        <v>1.65</v>
      </c>
      <c r="N7" s="17">
        <f t="shared" si="1"/>
        <v>2.1</v>
      </c>
      <c r="O7" s="17">
        <f t="shared" si="2"/>
        <v>12.229810312499996</v>
      </c>
      <c r="P7" s="17">
        <f t="shared" si="3"/>
        <v>40.841010000000004</v>
      </c>
      <c r="Q7" s="18">
        <f t="shared" si="4"/>
        <v>0.70564861294362879</v>
      </c>
      <c r="R7" s="18">
        <f t="shared" si="5"/>
        <v>0.98316172988151485</v>
      </c>
      <c r="S7" s="19">
        <f t="shared" si="6"/>
        <v>0.71773401211280841</v>
      </c>
    </row>
    <row r="8" spans="1:19" x14ac:dyDescent="0.3">
      <c r="A8" s="1" t="s">
        <v>15</v>
      </c>
      <c r="B8" s="1">
        <v>7</v>
      </c>
      <c r="C8" s="1">
        <v>1</v>
      </c>
      <c r="E8" s="1">
        <v>0</v>
      </c>
      <c r="F8" s="1">
        <v>100</v>
      </c>
      <c r="G8" s="1">
        <v>40</v>
      </c>
      <c r="H8" s="1">
        <v>0.25</v>
      </c>
      <c r="I8" s="10">
        <v>0.28000000000000003</v>
      </c>
      <c r="J8" s="1">
        <v>1.67E-2</v>
      </c>
      <c r="K8" s="1">
        <v>1</v>
      </c>
      <c r="L8" s="1">
        <v>0</v>
      </c>
      <c r="M8" s="16">
        <f t="shared" si="0"/>
        <v>0</v>
      </c>
      <c r="N8" s="17">
        <f t="shared" si="1"/>
        <v>2.5</v>
      </c>
      <c r="O8" s="17">
        <f t="shared" si="2"/>
        <v>0</v>
      </c>
      <c r="P8" s="17">
        <f t="shared" si="3"/>
        <v>1.2574334296829355</v>
      </c>
      <c r="Q8" s="18">
        <f t="shared" si="4"/>
        <v>0</v>
      </c>
      <c r="R8" s="18">
        <f t="shared" si="5"/>
        <v>0.71561702044100894</v>
      </c>
      <c r="S8" s="19">
        <f t="shared" si="6"/>
        <v>0</v>
      </c>
    </row>
    <row r="9" spans="1:19" x14ac:dyDescent="0.3">
      <c r="A9" s="1" t="s">
        <v>16</v>
      </c>
      <c r="B9" s="1">
        <v>8</v>
      </c>
      <c r="C9" s="1">
        <v>0.18</v>
      </c>
      <c r="E9" s="1">
        <v>0</v>
      </c>
      <c r="F9" s="1">
        <v>22</v>
      </c>
      <c r="G9" s="1">
        <v>14.7</v>
      </c>
      <c r="H9" s="1">
        <v>2</v>
      </c>
      <c r="I9" s="10">
        <v>0.33</v>
      </c>
      <c r="J9" s="1">
        <v>0.2011</v>
      </c>
      <c r="K9" s="1">
        <v>1</v>
      </c>
      <c r="L9" s="1">
        <v>1</v>
      </c>
      <c r="M9" s="16">
        <f t="shared" si="0"/>
        <v>6.8027210884353748E-2</v>
      </c>
      <c r="N9" s="17">
        <f t="shared" si="1"/>
        <v>1.4965986394557824</v>
      </c>
      <c r="O9" s="17">
        <f t="shared" si="2"/>
        <v>4.6277014207043374E-3</v>
      </c>
      <c r="P9" s="17">
        <f t="shared" si="3"/>
        <v>2.2398074876208991</v>
      </c>
      <c r="Q9" s="18">
        <f t="shared" si="4"/>
        <v>8.3263941898581439E-4</v>
      </c>
      <c r="R9" s="18">
        <f t="shared" si="5"/>
        <v>0.33179839545761969</v>
      </c>
      <c r="S9" s="19">
        <f t="shared" si="6"/>
        <v>2.5094739166457683E-3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8</v>
      </c>
      <c r="M10" s="128"/>
      <c r="N10" s="129"/>
      <c r="O10" s="129"/>
      <c r="P10" s="129"/>
      <c r="Q10" s="130"/>
      <c r="R10" s="130"/>
      <c r="S10" s="119">
        <f>L10</f>
        <v>0.8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5</v>
      </c>
      <c r="M11" s="128"/>
      <c r="N11" s="129"/>
      <c r="O11" s="129"/>
      <c r="P11" s="129"/>
      <c r="Q11" s="130"/>
      <c r="R11" s="130"/>
      <c r="S11" s="119">
        <f>L11</f>
        <v>0.5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5</v>
      </c>
      <c r="M12" s="128"/>
      <c r="N12" s="129"/>
      <c r="O12" s="129"/>
      <c r="P12" s="129"/>
      <c r="Q12" s="130"/>
      <c r="R12" s="130"/>
      <c r="S12" s="119">
        <f>L12</f>
        <v>0.5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25</v>
      </c>
      <c r="M13" s="128"/>
      <c r="N13" s="129"/>
      <c r="O13" s="129"/>
      <c r="P13" s="129"/>
      <c r="Q13" s="130"/>
      <c r="R13" s="130"/>
      <c r="S13" s="119">
        <f>L13</f>
        <v>0.2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267.10000000000002</v>
      </c>
      <c r="M14" s="117">
        <f>ABS((L14-E14)/G14)</f>
        <v>1.3026363636363638</v>
      </c>
      <c r="N14" s="118">
        <f>ABS(F14-E14)/G14</f>
        <v>1.540909090909091</v>
      </c>
      <c r="O14" s="118">
        <f>M14^H14</f>
        <v>2.2103934885717513</v>
      </c>
      <c r="P14" s="118">
        <f>N14^H14</f>
        <v>3.6587358189331338</v>
      </c>
      <c r="Q14" s="47">
        <f>1-EXP(-C14*O14)</f>
        <v>0.586937925320834</v>
      </c>
      <c r="R14" s="47">
        <f>1-EXP(-C14*P14)</f>
        <v>0.76857381869834585</v>
      </c>
      <c r="S14" s="119">
        <f t="shared" ref="S14" si="7">Q14/R14</f>
        <v>0.76367150563997899</v>
      </c>
    </row>
    <row r="15" spans="1:19" s="8" customFormat="1" x14ac:dyDescent="0.3">
      <c r="A15" s="125" t="s">
        <v>22</v>
      </c>
      <c r="B15" s="125">
        <v>14</v>
      </c>
      <c r="C15" s="124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3</v>
      </c>
      <c r="M15" s="128"/>
      <c r="N15" s="129"/>
      <c r="O15" s="129"/>
      <c r="P15" s="129"/>
      <c r="Q15" s="130"/>
      <c r="R15" s="130"/>
      <c r="S15" s="119">
        <f>L15</f>
        <v>0.3</v>
      </c>
    </row>
    <row r="16" spans="1:19" s="8" customFormat="1" x14ac:dyDescent="0.3">
      <c r="A16" s="125" t="s">
        <v>23</v>
      </c>
      <c r="B16" s="125">
        <v>15</v>
      </c>
      <c r="C16" s="124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0.5</v>
      </c>
      <c r="M16" s="128"/>
      <c r="N16" s="129"/>
      <c r="O16" s="129"/>
      <c r="P16" s="129"/>
      <c r="Q16" s="130"/>
      <c r="R16" s="130"/>
      <c r="S16" s="119">
        <f t="shared" ref="S16:S17" si="8">L16</f>
        <v>0.5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0</v>
      </c>
      <c r="M17" s="131"/>
      <c r="N17" s="132"/>
      <c r="O17" s="132"/>
      <c r="P17" s="132"/>
      <c r="Q17" s="133"/>
      <c r="R17" s="133"/>
      <c r="S17" s="122">
        <f t="shared" si="8"/>
        <v>0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7" t="s">
        <v>273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5"/>
  <sheetViews>
    <sheetView workbookViewId="0">
      <selection activeCell="D39" sqref="D39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1" max="21" width="13.6640625" customWidth="1"/>
    <col min="22" max="22" width="11.6640625" customWidth="1"/>
    <col min="24" max="24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45</v>
      </c>
      <c r="M1" s="12" t="s">
        <v>47</v>
      </c>
      <c r="N1" s="13" t="s">
        <v>31</v>
      </c>
      <c r="O1" s="13" t="s">
        <v>48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0</v>
      </c>
      <c r="M2" s="117">
        <f t="shared" ref="M2:M9" si="0">ABS((L2-E2)/G2)</f>
        <v>1.4</v>
      </c>
      <c r="N2" s="118">
        <f t="shared" ref="N2:N9" si="1">ABS(F2-E2)/G2</f>
        <v>1.4</v>
      </c>
      <c r="O2" s="118">
        <f t="shared" ref="O2:O9" si="2">M2^H2</f>
        <v>10.541350399999994</v>
      </c>
      <c r="P2" s="118">
        <f t="shared" ref="P2:P9" si="3">N2^H2</f>
        <v>10.541350399999994</v>
      </c>
      <c r="Q2" s="47">
        <f t="shared" ref="Q2:Q9" si="4">1-EXP(-C2*O2)</f>
        <v>0.90163764192507967</v>
      </c>
      <c r="R2" s="47">
        <f t="shared" ref="R2:R9" si="5">1-EXP(-C2*P2)</f>
        <v>0.90163764192507967</v>
      </c>
      <c r="S2" s="119">
        <f>Q2/R2</f>
        <v>1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0</v>
      </c>
      <c r="M3" s="117">
        <f t="shared" si="0"/>
        <v>1.8867924528301887</v>
      </c>
      <c r="N3" s="118">
        <f t="shared" si="1"/>
        <v>1.8867924528301887</v>
      </c>
      <c r="O3" s="118">
        <f t="shared" si="2"/>
        <v>85.12731054365905</v>
      </c>
      <c r="P3" s="118">
        <f t="shared" si="3"/>
        <v>85.12731054365905</v>
      </c>
      <c r="Q3" s="47">
        <f t="shared" si="4"/>
        <v>0.92221598380809122</v>
      </c>
      <c r="R3" s="47">
        <f t="shared" si="5"/>
        <v>0.92221598380809122</v>
      </c>
      <c r="S3" s="119">
        <f t="shared" ref="S3:S9" si="6">Q3/R3</f>
        <v>1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0</v>
      </c>
      <c r="M4" s="117">
        <f t="shared" si="0"/>
        <v>1.3333333333333333</v>
      </c>
      <c r="N4" s="118">
        <f t="shared" si="1"/>
        <v>1.3333333333333333</v>
      </c>
      <c r="O4" s="118">
        <f t="shared" si="2"/>
        <v>5.6186556927297664</v>
      </c>
      <c r="P4" s="118">
        <f t="shared" si="3"/>
        <v>5.6186556927297664</v>
      </c>
      <c r="Q4" s="47">
        <f t="shared" si="4"/>
        <v>0.91072394318952088</v>
      </c>
      <c r="R4" s="47">
        <f t="shared" si="5"/>
        <v>0.91072394318952088</v>
      </c>
      <c r="S4" s="119">
        <f t="shared" si="6"/>
        <v>1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6000</v>
      </c>
      <c r="M5" s="117">
        <f t="shared" si="0"/>
        <v>0.8</v>
      </c>
      <c r="N5" s="118">
        <f t="shared" si="1"/>
        <v>1.26</v>
      </c>
      <c r="O5" s="118">
        <f t="shared" si="2"/>
        <v>0.40960000000000019</v>
      </c>
      <c r="P5" s="118">
        <f t="shared" si="3"/>
        <v>2.5204737600000002</v>
      </c>
      <c r="Q5" s="47">
        <f t="shared" si="4"/>
        <v>0.27940642724187204</v>
      </c>
      <c r="R5" s="47">
        <f t="shared" si="5"/>
        <v>0.8668633198298622</v>
      </c>
      <c r="S5" s="119">
        <f t="shared" si="6"/>
        <v>0.32231889485958487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0</v>
      </c>
      <c r="M6" s="117">
        <f t="shared" si="0"/>
        <v>2.1428571428571428</v>
      </c>
      <c r="N6" s="118">
        <f t="shared" si="1"/>
        <v>2.1428571428571428</v>
      </c>
      <c r="O6" s="118">
        <f t="shared" si="2"/>
        <v>96.818714991202611</v>
      </c>
      <c r="P6" s="118">
        <f t="shared" si="3"/>
        <v>96.818714991202611</v>
      </c>
      <c r="Q6" s="47">
        <f t="shared" si="4"/>
        <v>0.94522719403635524</v>
      </c>
      <c r="R6" s="47">
        <f t="shared" si="5"/>
        <v>0.94522719403635524</v>
      </c>
      <c r="S6" s="119">
        <f t="shared" si="6"/>
        <v>1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2990</v>
      </c>
      <c r="M7" s="117">
        <f t="shared" si="0"/>
        <v>1.0049999999999999</v>
      </c>
      <c r="N7" s="118">
        <f t="shared" si="1"/>
        <v>2.1</v>
      </c>
      <c r="O7" s="118">
        <f t="shared" si="2"/>
        <v>1.0252512531281242</v>
      </c>
      <c r="P7" s="118">
        <f t="shared" si="3"/>
        <v>40.841010000000004</v>
      </c>
      <c r="Q7" s="47">
        <f t="shared" si="4"/>
        <v>9.7444527520536672E-2</v>
      </c>
      <c r="R7" s="47">
        <f t="shared" si="5"/>
        <v>0.98316172988151485</v>
      </c>
      <c r="S7" s="119">
        <f t="shared" si="6"/>
        <v>9.9113426162631593E-2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0.1</v>
      </c>
      <c r="M9" s="117">
        <f t="shared" si="0"/>
        <v>6.8027210884353748E-3</v>
      </c>
      <c r="N9" s="118">
        <f t="shared" si="1"/>
        <v>1.4965986394557824</v>
      </c>
      <c r="O9" s="118">
        <f t="shared" si="2"/>
        <v>4.6277014207043369E-5</v>
      </c>
      <c r="P9" s="118">
        <f t="shared" si="3"/>
        <v>2.2398074876208991</v>
      </c>
      <c r="Q9" s="47">
        <f t="shared" si="4"/>
        <v>8.3298278640286938E-6</v>
      </c>
      <c r="R9" s="47">
        <f t="shared" si="5"/>
        <v>0.33179839545761969</v>
      </c>
      <c r="S9" s="119">
        <f t="shared" si="6"/>
        <v>2.5105087842694691E-5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</v>
      </c>
      <c r="M10" s="128"/>
      <c r="N10" s="129"/>
      <c r="O10" s="129"/>
      <c r="P10" s="129"/>
      <c r="Q10" s="130"/>
      <c r="R10" s="130"/>
      <c r="S10" s="119">
        <f>L10</f>
        <v>0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5</v>
      </c>
      <c r="M11" s="128"/>
      <c r="N11" s="129"/>
      <c r="O11" s="129"/>
      <c r="P11" s="129"/>
      <c r="Q11" s="130"/>
      <c r="R11" s="130"/>
      <c r="S11" s="119">
        <f>L11</f>
        <v>0.5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2</v>
      </c>
      <c r="M12" s="128"/>
      <c r="N12" s="129"/>
      <c r="O12" s="129"/>
      <c r="P12" s="129"/>
      <c r="Q12" s="130"/>
      <c r="R12" s="130"/>
      <c r="S12" s="119">
        <f>L12</f>
        <v>0.2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5</v>
      </c>
      <c r="M13" s="128"/>
      <c r="N13" s="129"/>
      <c r="O13" s="129"/>
      <c r="P13" s="129"/>
      <c r="Q13" s="130"/>
      <c r="R13" s="130"/>
      <c r="S13" s="119">
        <f>L13</f>
        <v>0.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5.44</v>
      </c>
      <c r="M14" s="117">
        <f>ABS((L14-E14)/G14)</f>
        <v>1.5405090909090908</v>
      </c>
      <c r="N14" s="118">
        <f>ABS(F14-E14)/G14</f>
        <v>1.540909090909091</v>
      </c>
      <c r="O14" s="118">
        <f>M14^H14</f>
        <v>3.6558872775137603</v>
      </c>
      <c r="P14" s="118">
        <f>N14^H14</f>
        <v>3.6587358189331338</v>
      </c>
      <c r="Q14" s="47">
        <f>1-EXP(-C14*O14)</f>
        <v>0.76830997758923902</v>
      </c>
      <c r="R14" s="47">
        <f>1-EXP(-C14*P14)</f>
        <v>0.76857381869834585</v>
      </c>
      <c r="S14" s="119">
        <f t="shared" ref="S14" si="7">Q14/R14</f>
        <v>0.99965671337913431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5</v>
      </c>
      <c r="M15" s="128"/>
      <c r="N15" s="129"/>
      <c r="O15" s="129"/>
      <c r="P15" s="129"/>
      <c r="Q15" s="130"/>
      <c r="R15" s="130"/>
      <c r="S15" s="119">
        <f>L15</f>
        <v>0.5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1</v>
      </c>
      <c r="M16" s="128"/>
      <c r="N16" s="129"/>
      <c r="O16" s="129"/>
      <c r="P16" s="129"/>
      <c r="Q16" s="130"/>
      <c r="R16" s="130"/>
      <c r="S16" s="119">
        <f t="shared" ref="S16:S17" si="8">L16</f>
        <v>1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1</v>
      </c>
      <c r="M17" s="131"/>
      <c r="N17" s="132"/>
      <c r="O17" s="132"/>
      <c r="P17" s="132"/>
      <c r="Q17" s="133"/>
      <c r="R17" s="133"/>
      <c r="S17" s="122">
        <f t="shared" si="8"/>
        <v>1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219" t="s">
        <v>274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5"/>
  <sheetViews>
    <sheetView workbookViewId="0">
      <selection activeCell="D38" sqref="D38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1" max="21" width="13.6640625" customWidth="1"/>
    <col min="22" max="22" width="11.6640625" customWidth="1"/>
    <col min="24" max="24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46</v>
      </c>
      <c r="M1" s="12" t="s">
        <v>49</v>
      </c>
      <c r="N1" s="13" t="s">
        <v>31</v>
      </c>
      <c r="O1" s="13" t="s">
        <v>50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0</v>
      </c>
      <c r="M2" s="117">
        <f t="shared" ref="M2:M9" si="0">ABS((L2-E2)/G2)</f>
        <v>1.4</v>
      </c>
      <c r="N2" s="118">
        <f t="shared" ref="N2:N9" si="1">ABS(F2-E2)/G2</f>
        <v>1.4</v>
      </c>
      <c r="O2" s="118">
        <f t="shared" ref="O2:O9" si="2">M2^H2</f>
        <v>10.541350399999994</v>
      </c>
      <c r="P2" s="118">
        <f t="shared" ref="P2:P9" si="3">N2^H2</f>
        <v>10.541350399999994</v>
      </c>
      <c r="Q2" s="47">
        <f t="shared" ref="Q2:Q9" si="4">1-EXP(-C2*O2)</f>
        <v>0.90163764192507967</v>
      </c>
      <c r="R2" s="47">
        <f t="shared" ref="R2:R9" si="5">1-EXP(-C2*P2)</f>
        <v>0.90163764192507967</v>
      </c>
      <c r="S2" s="119">
        <f>Q2/R2</f>
        <v>1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0</v>
      </c>
      <c r="M3" s="117">
        <f t="shared" si="0"/>
        <v>1.8867924528301887</v>
      </c>
      <c r="N3" s="118">
        <f t="shared" si="1"/>
        <v>1.8867924528301887</v>
      </c>
      <c r="O3" s="118">
        <f t="shared" si="2"/>
        <v>85.12731054365905</v>
      </c>
      <c r="P3" s="118">
        <f t="shared" si="3"/>
        <v>85.12731054365905</v>
      </c>
      <c r="Q3" s="47">
        <f t="shared" si="4"/>
        <v>0.92221598380809122</v>
      </c>
      <c r="R3" s="47">
        <f t="shared" si="5"/>
        <v>0.92221598380809122</v>
      </c>
      <c r="S3" s="119">
        <f t="shared" ref="S3:S9" si="6">Q3/R3</f>
        <v>1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0</v>
      </c>
      <c r="M4" s="117">
        <f t="shared" si="0"/>
        <v>1.3333333333333333</v>
      </c>
      <c r="N4" s="118">
        <f t="shared" si="1"/>
        <v>1.3333333333333333</v>
      </c>
      <c r="O4" s="118">
        <f t="shared" si="2"/>
        <v>5.6186556927297664</v>
      </c>
      <c r="P4" s="118">
        <f t="shared" si="3"/>
        <v>5.6186556927297664</v>
      </c>
      <c r="Q4" s="47">
        <f t="shared" si="4"/>
        <v>0.91072394318952088</v>
      </c>
      <c r="R4" s="47">
        <f t="shared" si="5"/>
        <v>0.91072394318952088</v>
      </c>
      <c r="S4" s="119">
        <f t="shared" si="6"/>
        <v>1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7004</v>
      </c>
      <c r="M5" s="117">
        <f t="shared" si="0"/>
        <v>0.6996</v>
      </c>
      <c r="N5" s="118">
        <f t="shared" si="1"/>
        <v>1.26</v>
      </c>
      <c r="O5" s="118">
        <f t="shared" si="2"/>
        <v>0.2395516702208256</v>
      </c>
      <c r="P5" s="118">
        <f t="shared" si="3"/>
        <v>2.5204737600000002</v>
      </c>
      <c r="Q5" s="47">
        <f t="shared" si="4"/>
        <v>0.17439707070145938</v>
      </c>
      <c r="R5" s="47">
        <f t="shared" si="5"/>
        <v>0.8668633198298622</v>
      </c>
      <c r="S5" s="119">
        <f t="shared" si="6"/>
        <v>0.20118173962613622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0</v>
      </c>
      <c r="M6" s="117">
        <f t="shared" si="0"/>
        <v>2.1428571428571428</v>
      </c>
      <c r="N6" s="118">
        <f t="shared" si="1"/>
        <v>2.1428571428571428</v>
      </c>
      <c r="O6" s="118">
        <f t="shared" si="2"/>
        <v>96.818714991202611</v>
      </c>
      <c r="P6" s="118">
        <f t="shared" si="3"/>
        <v>96.818714991202611</v>
      </c>
      <c r="Q6" s="47">
        <f t="shared" si="4"/>
        <v>0.94522719403635524</v>
      </c>
      <c r="R6" s="47">
        <f t="shared" si="5"/>
        <v>0.94522719403635524</v>
      </c>
      <c r="S6" s="119">
        <f t="shared" si="6"/>
        <v>1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2760</v>
      </c>
      <c r="M7" s="117">
        <f t="shared" si="0"/>
        <v>1.1200000000000001</v>
      </c>
      <c r="N7" s="118">
        <f t="shared" si="1"/>
        <v>2.1</v>
      </c>
      <c r="O7" s="118">
        <f t="shared" si="2"/>
        <v>1.7623416832000005</v>
      </c>
      <c r="P7" s="118">
        <f t="shared" si="3"/>
        <v>40.841010000000004</v>
      </c>
      <c r="Q7" s="47">
        <f t="shared" si="4"/>
        <v>0.16157837143627496</v>
      </c>
      <c r="R7" s="47">
        <f t="shared" si="5"/>
        <v>0.98316172988151485</v>
      </c>
      <c r="S7" s="119">
        <f t="shared" si="6"/>
        <v>0.16434566819006216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2.44</v>
      </c>
      <c r="M9" s="117">
        <f t="shared" si="0"/>
        <v>0.16598639455782313</v>
      </c>
      <c r="N9" s="118">
        <f t="shared" si="1"/>
        <v>1.4965986394557824</v>
      </c>
      <c r="O9" s="118">
        <f t="shared" si="2"/>
        <v>2.7551483178305337E-2</v>
      </c>
      <c r="P9" s="118">
        <f t="shared" si="3"/>
        <v>2.2398074876208991</v>
      </c>
      <c r="Q9" s="47">
        <f t="shared" si="4"/>
        <v>4.9469901107734859E-3</v>
      </c>
      <c r="R9" s="47">
        <f t="shared" si="5"/>
        <v>0.33179839545761969</v>
      </c>
      <c r="S9" s="119">
        <f t="shared" si="6"/>
        <v>1.4909626383064775E-2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1</v>
      </c>
      <c r="M10" s="128"/>
      <c r="N10" s="129"/>
      <c r="O10" s="129"/>
      <c r="P10" s="129"/>
      <c r="Q10" s="130"/>
      <c r="R10" s="130"/>
      <c r="S10" s="119">
        <f>L10</f>
        <v>1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8</v>
      </c>
      <c r="M11" s="128"/>
      <c r="N11" s="129"/>
      <c r="O11" s="129"/>
      <c r="P11" s="129"/>
      <c r="Q11" s="130"/>
      <c r="R11" s="130"/>
      <c r="S11" s="119">
        <f>L11</f>
        <v>0.8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2</v>
      </c>
      <c r="M12" s="128"/>
      <c r="N12" s="129"/>
      <c r="O12" s="129"/>
      <c r="P12" s="129"/>
      <c r="Q12" s="130"/>
      <c r="R12" s="130"/>
      <c r="S12" s="119">
        <f>L12</f>
        <v>0.2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</v>
      </c>
      <c r="M13" s="128"/>
      <c r="N13" s="129"/>
      <c r="O13" s="129"/>
      <c r="P13" s="129"/>
      <c r="Q13" s="130"/>
      <c r="R13" s="130"/>
      <c r="S13" s="119">
        <f>L13</f>
        <v>0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5.44</v>
      </c>
      <c r="M14" s="117">
        <f>ABS((L14-E14)/G14)</f>
        <v>1.5405090909090908</v>
      </c>
      <c r="N14" s="118">
        <f>ABS(F14-E14)/G14</f>
        <v>1.540909090909091</v>
      </c>
      <c r="O14" s="118">
        <f>M14^H14</f>
        <v>3.6558872775137603</v>
      </c>
      <c r="P14" s="118">
        <f>N14^H14</f>
        <v>3.6587358189331338</v>
      </c>
      <c r="Q14" s="47">
        <f>1-EXP(-C14*O14)</f>
        <v>0.76830997758923902</v>
      </c>
      <c r="R14" s="47">
        <f>1-EXP(-C14*P14)</f>
        <v>0.76857381869834585</v>
      </c>
      <c r="S14" s="119">
        <f t="shared" ref="S14" si="7">Q14/R14</f>
        <v>0.99965671337913431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5</v>
      </c>
      <c r="M15" s="128"/>
      <c r="N15" s="129"/>
      <c r="O15" s="129"/>
      <c r="P15" s="129"/>
      <c r="Q15" s="130"/>
      <c r="R15" s="130"/>
      <c r="S15" s="119">
        <f>L15</f>
        <v>0.5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1</v>
      </c>
      <c r="M16" s="128"/>
      <c r="N16" s="129"/>
      <c r="O16" s="129"/>
      <c r="P16" s="129"/>
      <c r="Q16" s="130"/>
      <c r="R16" s="130"/>
      <c r="S16" s="119">
        <f t="shared" ref="S16:S17" si="8">L16</f>
        <v>1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0</v>
      </c>
      <c r="M17" s="131"/>
      <c r="N17" s="132"/>
      <c r="O17" s="132"/>
      <c r="P17" s="132"/>
      <c r="Q17" s="133"/>
      <c r="R17" s="133"/>
      <c r="S17" s="122">
        <f t="shared" si="8"/>
        <v>0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218" t="s">
        <v>275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5"/>
  <sheetViews>
    <sheetView workbookViewId="0">
      <selection activeCell="D37" sqref="D37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2" max="22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100</v>
      </c>
      <c r="M1" s="12" t="s">
        <v>101</v>
      </c>
      <c r="N1" s="13" t="s">
        <v>31</v>
      </c>
      <c r="O1" s="13" t="s">
        <v>102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0</v>
      </c>
      <c r="M2" s="117">
        <f t="shared" ref="M2:M9" si="0">ABS((L2-E2)/G2)</f>
        <v>1.4</v>
      </c>
      <c r="N2" s="118">
        <f t="shared" ref="N2:N9" si="1">ABS(F2-E2)/G2</f>
        <v>1.4</v>
      </c>
      <c r="O2" s="118">
        <f t="shared" ref="O2:O9" si="2">M2^H2</f>
        <v>10.541350399999994</v>
      </c>
      <c r="P2" s="118">
        <f t="shared" ref="P2:P9" si="3">N2^H2</f>
        <v>10.541350399999994</v>
      </c>
      <c r="Q2" s="47">
        <f t="shared" ref="Q2:Q9" si="4">1-EXP(-C2*O2)</f>
        <v>0.90163764192507967</v>
      </c>
      <c r="R2" s="47">
        <f t="shared" ref="R2:R9" si="5">1-EXP(-C2*P2)</f>
        <v>0.90163764192507967</v>
      </c>
      <c r="S2" s="119">
        <f>Q2/R2</f>
        <v>1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0</v>
      </c>
      <c r="M3" s="117">
        <f t="shared" si="0"/>
        <v>1.8867924528301887</v>
      </c>
      <c r="N3" s="118">
        <f t="shared" si="1"/>
        <v>1.8867924528301887</v>
      </c>
      <c r="O3" s="118">
        <f t="shared" si="2"/>
        <v>85.12731054365905</v>
      </c>
      <c r="P3" s="118">
        <f t="shared" si="3"/>
        <v>85.12731054365905</v>
      </c>
      <c r="Q3" s="47">
        <f t="shared" si="4"/>
        <v>0.92221598380809122</v>
      </c>
      <c r="R3" s="47">
        <f t="shared" si="5"/>
        <v>0.92221598380809122</v>
      </c>
      <c r="S3" s="119">
        <f t="shared" ref="S3:S9" si="6">Q3/R3</f>
        <v>1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0</v>
      </c>
      <c r="M4" s="117">
        <f t="shared" si="0"/>
        <v>1.3333333333333333</v>
      </c>
      <c r="N4" s="118">
        <f t="shared" si="1"/>
        <v>1.3333333333333333</v>
      </c>
      <c r="O4" s="118">
        <f t="shared" si="2"/>
        <v>5.6186556927297664</v>
      </c>
      <c r="P4" s="118">
        <f t="shared" si="3"/>
        <v>5.6186556927297664</v>
      </c>
      <c r="Q4" s="47">
        <f t="shared" si="4"/>
        <v>0.91072394318952088</v>
      </c>
      <c r="R4" s="47">
        <f t="shared" si="5"/>
        <v>0.91072394318952088</v>
      </c>
      <c r="S4" s="119">
        <f t="shared" si="6"/>
        <v>1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9360</v>
      </c>
      <c r="M5" s="117">
        <f t="shared" si="0"/>
        <v>0.46400000000000002</v>
      </c>
      <c r="N5" s="118">
        <f t="shared" si="1"/>
        <v>1.26</v>
      </c>
      <c r="O5" s="118">
        <f t="shared" si="2"/>
        <v>4.6352367616000006E-2</v>
      </c>
      <c r="P5" s="118">
        <f t="shared" si="3"/>
        <v>2.5204737600000002</v>
      </c>
      <c r="Q5" s="47">
        <f t="shared" si="4"/>
        <v>3.6402780802376578E-2</v>
      </c>
      <c r="R5" s="47">
        <f t="shared" si="5"/>
        <v>0.8668633198298622</v>
      </c>
      <c r="S5" s="119">
        <f t="shared" si="6"/>
        <v>4.1993679937364622E-2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0</v>
      </c>
      <c r="M6" s="117">
        <f t="shared" si="0"/>
        <v>2.1428571428571428</v>
      </c>
      <c r="N6" s="118">
        <f t="shared" si="1"/>
        <v>2.1428571428571428</v>
      </c>
      <c r="O6" s="118">
        <f t="shared" si="2"/>
        <v>96.818714991202611</v>
      </c>
      <c r="P6" s="118">
        <f t="shared" si="3"/>
        <v>96.818714991202611</v>
      </c>
      <c r="Q6" s="47">
        <f t="shared" si="4"/>
        <v>0.94522719403635524</v>
      </c>
      <c r="R6" s="47">
        <f t="shared" si="5"/>
        <v>0.94522719403635524</v>
      </c>
      <c r="S6" s="119">
        <f t="shared" si="6"/>
        <v>1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4500</v>
      </c>
      <c r="M7" s="117">
        <f t="shared" si="0"/>
        <v>0.25</v>
      </c>
      <c r="N7" s="118">
        <f t="shared" si="1"/>
        <v>2.1</v>
      </c>
      <c r="O7" s="118">
        <f t="shared" si="2"/>
        <v>9.765625E-4</v>
      </c>
      <c r="P7" s="118">
        <f t="shared" si="3"/>
        <v>40.841010000000004</v>
      </c>
      <c r="Q7" s="47">
        <f t="shared" si="4"/>
        <v>9.7651481783644911E-5</v>
      </c>
      <c r="R7" s="47">
        <f t="shared" si="5"/>
        <v>0.98316172988151485</v>
      </c>
      <c r="S7" s="119">
        <f t="shared" si="6"/>
        <v>9.9323924859659991E-5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7.5</v>
      </c>
      <c r="M9" s="117">
        <f t="shared" si="0"/>
        <v>0.51020408163265307</v>
      </c>
      <c r="N9" s="118">
        <f t="shared" si="1"/>
        <v>1.4965986394557824</v>
      </c>
      <c r="O9" s="118">
        <f t="shared" si="2"/>
        <v>0.26030820491461892</v>
      </c>
      <c r="P9" s="118">
        <f t="shared" si="3"/>
        <v>2.2398074876208991</v>
      </c>
      <c r="Q9" s="47">
        <f t="shared" si="4"/>
        <v>4.5774704762136409E-2</v>
      </c>
      <c r="R9" s="47">
        <f t="shared" si="5"/>
        <v>0.33179839545761969</v>
      </c>
      <c r="S9" s="119">
        <f t="shared" si="6"/>
        <v>0.13795939157271533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6</v>
      </c>
      <c r="M10" s="128"/>
      <c r="N10" s="129"/>
      <c r="O10" s="129"/>
      <c r="P10" s="129"/>
      <c r="Q10" s="130"/>
      <c r="R10" s="130"/>
      <c r="S10" s="119">
        <f>L10</f>
        <v>0.6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8</v>
      </c>
      <c r="M11" s="128"/>
      <c r="N11" s="129"/>
      <c r="O11" s="129"/>
      <c r="P11" s="129"/>
      <c r="Q11" s="130"/>
      <c r="R11" s="130"/>
      <c r="S11" s="119">
        <f>L11</f>
        <v>0.8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1</v>
      </c>
      <c r="M12" s="128"/>
      <c r="N12" s="129"/>
      <c r="O12" s="129"/>
      <c r="P12" s="129"/>
      <c r="Q12" s="130"/>
      <c r="R12" s="130"/>
      <c r="S12" s="119">
        <f>L12</f>
        <v>1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25</v>
      </c>
      <c r="M13" s="128"/>
      <c r="N13" s="129"/>
      <c r="O13" s="129"/>
      <c r="P13" s="129"/>
      <c r="Q13" s="130"/>
      <c r="R13" s="130"/>
      <c r="S13" s="119">
        <f>L13</f>
        <v>0.2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250</v>
      </c>
      <c r="M14" s="117">
        <f>ABS((L14-E14)/G14)</f>
        <v>1.3181818181818181</v>
      </c>
      <c r="N14" s="118">
        <f>ABS(F14-E14)/G14</f>
        <v>1.540909090909091</v>
      </c>
      <c r="O14" s="118">
        <f>M14^H14</f>
        <v>2.2904770848985723</v>
      </c>
      <c r="P14" s="118">
        <f>N14^H14</f>
        <v>3.6587358189331338</v>
      </c>
      <c r="Q14" s="47">
        <f>1-EXP(-C14*O14)</f>
        <v>0.59996003883812432</v>
      </c>
      <c r="R14" s="47">
        <f>1-EXP(-C14*P14)</f>
        <v>0.76857381869834585</v>
      </c>
      <c r="S14" s="119">
        <f t="shared" ref="S14" si="7">Q14/R14</f>
        <v>0.7806147233250994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8</v>
      </c>
      <c r="M15" s="128"/>
      <c r="N15" s="129"/>
      <c r="O15" s="129"/>
      <c r="P15" s="129"/>
      <c r="Q15" s="130"/>
      <c r="R15" s="130"/>
      <c r="S15" s="119">
        <f>L15</f>
        <v>0.8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1</v>
      </c>
      <c r="M16" s="128"/>
      <c r="N16" s="129"/>
      <c r="O16" s="129"/>
      <c r="P16" s="129"/>
      <c r="Q16" s="130"/>
      <c r="R16" s="130"/>
      <c r="S16" s="119">
        <f t="shared" ref="S16:S17" si="8">L16</f>
        <v>1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1</v>
      </c>
      <c r="M17" s="131"/>
      <c r="N17" s="132"/>
      <c r="O17" s="132"/>
      <c r="P17" s="132"/>
      <c r="Q17" s="133"/>
      <c r="R17" s="133"/>
      <c r="S17" s="122">
        <f t="shared" si="8"/>
        <v>1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x14ac:dyDescent="0.3">
      <c r="A19" s="6" t="s">
        <v>30</v>
      </c>
      <c r="B19" s="6" t="s">
        <v>8</v>
      </c>
      <c r="C19" s="6" t="s">
        <v>25</v>
      </c>
      <c r="D19" s="6" t="s">
        <v>26</v>
      </c>
      <c r="E19" s="6" t="s">
        <v>27</v>
      </c>
      <c r="F19" s="6" t="s">
        <v>28</v>
      </c>
      <c r="G19" s="6" t="s">
        <v>29</v>
      </c>
      <c r="L19" s="1" t="s">
        <v>276</v>
      </c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5"/>
  <sheetViews>
    <sheetView workbookViewId="0">
      <selection activeCell="D39" sqref="D39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2" max="22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103</v>
      </c>
      <c r="M1" s="12" t="s">
        <v>104</v>
      </c>
      <c r="N1" s="13" t="s">
        <v>31</v>
      </c>
      <c r="O1" s="13" t="s">
        <v>105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0</v>
      </c>
      <c r="M2" s="117">
        <f t="shared" ref="M2:M9" si="0">ABS((L2-E2)/G2)</f>
        <v>1.4</v>
      </c>
      <c r="N2" s="118">
        <f t="shared" ref="N2:N9" si="1">ABS(F2-E2)/G2</f>
        <v>1.4</v>
      </c>
      <c r="O2" s="118">
        <f t="shared" ref="O2:O9" si="2">M2^H2</f>
        <v>10.541350399999994</v>
      </c>
      <c r="P2" s="118">
        <f t="shared" ref="P2:P9" si="3">N2^H2</f>
        <v>10.541350399999994</v>
      </c>
      <c r="Q2" s="47">
        <f t="shared" ref="Q2:Q9" si="4">1-EXP(-C2*O2)</f>
        <v>0.90163764192507967</v>
      </c>
      <c r="R2" s="47">
        <f t="shared" ref="R2:R9" si="5">1-EXP(-C2*P2)</f>
        <v>0.90163764192507967</v>
      </c>
      <c r="S2" s="119">
        <f>Q2/R2</f>
        <v>1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0</v>
      </c>
      <c r="M3" s="117">
        <f t="shared" si="0"/>
        <v>1.8867924528301887</v>
      </c>
      <c r="N3" s="118">
        <f t="shared" si="1"/>
        <v>1.8867924528301887</v>
      </c>
      <c r="O3" s="118">
        <f t="shared" si="2"/>
        <v>85.12731054365905</v>
      </c>
      <c r="P3" s="118">
        <f t="shared" si="3"/>
        <v>85.12731054365905</v>
      </c>
      <c r="Q3" s="47">
        <f t="shared" si="4"/>
        <v>0.92221598380809122</v>
      </c>
      <c r="R3" s="47">
        <f t="shared" si="5"/>
        <v>0.92221598380809122</v>
      </c>
      <c r="S3" s="119">
        <f t="shared" ref="S3:S9" si="6">Q3/R3</f>
        <v>1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0</v>
      </c>
      <c r="M4" s="117">
        <f t="shared" si="0"/>
        <v>1.3333333333333333</v>
      </c>
      <c r="N4" s="118">
        <f t="shared" si="1"/>
        <v>1.3333333333333333</v>
      </c>
      <c r="O4" s="118">
        <f t="shared" si="2"/>
        <v>5.6186556927297664</v>
      </c>
      <c r="P4" s="118">
        <f t="shared" si="3"/>
        <v>5.6186556927297664</v>
      </c>
      <c r="Q4" s="47">
        <f t="shared" si="4"/>
        <v>0.91072394318952088</v>
      </c>
      <c r="R4" s="47">
        <f t="shared" si="5"/>
        <v>0.91072394318952088</v>
      </c>
      <c r="S4" s="119">
        <f t="shared" si="6"/>
        <v>1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6330</v>
      </c>
      <c r="M5" s="117">
        <f t="shared" si="0"/>
        <v>0.76700000000000002</v>
      </c>
      <c r="N5" s="118">
        <f t="shared" si="1"/>
        <v>1.26</v>
      </c>
      <c r="O5" s="118">
        <f t="shared" si="2"/>
        <v>0.34608394752100008</v>
      </c>
      <c r="P5" s="118">
        <f t="shared" si="3"/>
        <v>2.5204737600000002</v>
      </c>
      <c r="Q5" s="47">
        <f t="shared" si="4"/>
        <v>0.24184479473773468</v>
      </c>
      <c r="R5" s="47">
        <f t="shared" si="5"/>
        <v>0.8668633198298622</v>
      </c>
      <c r="S5" s="119">
        <f t="shared" si="6"/>
        <v>0.27898838168074885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0</v>
      </c>
      <c r="M6" s="117">
        <f t="shared" si="0"/>
        <v>2.1428571428571428</v>
      </c>
      <c r="N6" s="118">
        <f t="shared" si="1"/>
        <v>2.1428571428571428</v>
      </c>
      <c r="O6" s="118">
        <f t="shared" si="2"/>
        <v>96.818714991202611</v>
      </c>
      <c r="P6" s="118">
        <f t="shared" si="3"/>
        <v>96.818714991202611</v>
      </c>
      <c r="Q6" s="47">
        <f t="shared" si="4"/>
        <v>0.94522719403635524</v>
      </c>
      <c r="R6" s="47">
        <f t="shared" si="5"/>
        <v>0.94522719403635524</v>
      </c>
      <c r="S6" s="119">
        <f t="shared" si="6"/>
        <v>1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5000</v>
      </c>
      <c r="M7" s="117">
        <f t="shared" si="0"/>
        <v>0</v>
      </c>
      <c r="N7" s="118">
        <f t="shared" si="1"/>
        <v>2.1</v>
      </c>
      <c r="O7" s="118">
        <f t="shared" si="2"/>
        <v>0</v>
      </c>
      <c r="P7" s="118">
        <f t="shared" si="3"/>
        <v>40.841010000000004</v>
      </c>
      <c r="Q7" s="47">
        <f t="shared" si="4"/>
        <v>0</v>
      </c>
      <c r="R7" s="47">
        <f t="shared" si="5"/>
        <v>0.98316172988151485</v>
      </c>
      <c r="S7" s="119">
        <f t="shared" si="6"/>
        <v>0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2.8</v>
      </c>
      <c r="M9" s="117">
        <f t="shared" si="0"/>
        <v>0.19047619047619047</v>
      </c>
      <c r="N9" s="118">
        <f t="shared" si="1"/>
        <v>1.4965986394557824</v>
      </c>
      <c r="O9" s="118">
        <f t="shared" si="2"/>
        <v>3.6281179138321989E-2</v>
      </c>
      <c r="P9" s="118">
        <f t="shared" si="3"/>
        <v>2.2398074876208991</v>
      </c>
      <c r="Q9" s="47">
        <f t="shared" si="4"/>
        <v>6.5093341416289086E-3</v>
      </c>
      <c r="R9" s="47">
        <f t="shared" si="5"/>
        <v>0.33179839545761969</v>
      </c>
      <c r="S9" s="119">
        <f t="shared" si="6"/>
        <v>1.9618341229924181E-2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5</v>
      </c>
      <c r="M10" s="128"/>
      <c r="N10" s="129"/>
      <c r="O10" s="129"/>
      <c r="P10" s="129"/>
      <c r="Q10" s="130"/>
      <c r="R10" s="130"/>
      <c r="S10" s="119">
        <f>L10</f>
        <v>0.5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8</v>
      </c>
      <c r="M11" s="128"/>
      <c r="N11" s="129"/>
      <c r="O11" s="129"/>
      <c r="P11" s="129"/>
      <c r="Q11" s="130"/>
      <c r="R11" s="130"/>
      <c r="S11" s="119">
        <f>L11</f>
        <v>0.8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1</v>
      </c>
      <c r="M12" s="128"/>
      <c r="N12" s="129"/>
      <c r="O12" s="129"/>
      <c r="P12" s="129"/>
      <c r="Q12" s="130"/>
      <c r="R12" s="130"/>
      <c r="S12" s="119">
        <f>L12</f>
        <v>1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</v>
      </c>
      <c r="M13" s="128"/>
      <c r="N13" s="129"/>
      <c r="O13" s="129"/>
      <c r="P13" s="129"/>
      <c r="Q13" s="130"/>
      <c r="R13" s="130"/>
      <c r="S13" s="119">
        <f>L13</f>
        <v>0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64.680000000000007</v>
      </c>
      <c r="M14" s="117">
        <f>ABS((L14-E14)/G14)</f>
        <v>1.4866545454545455</v>
      </c>
      <c r="N14" s="118">
        <f>ABS(F14-E14)/G14</f>
        <v>1.540909090909091</v>
      </c>
      <c r="O14" s="118">
        <f>M14^H14</f>
        <v>3.2857172601838975</v>
      </c>
      <c r="P14" s="118">
        <f>N14^H14</f>
        <v>3.6587358189331338</v>
      </c>
      <c r="Q14" s="47">
        <f>1-EXP(-C14*O14)</f>
        <v>0.73133416053790401</v>
      </c>
      <c r="R14" s="47">
        <f>1-EXP(-C14*P14)</f>
        <v>0.76857381869834585</v>
      </c>
      <c r="S14" s="119">
        <f t="shared" ref="S14" si="7">Q14/R14</f>
        <v>0.95154706385456789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8</v>
      </c>
      <c r="M15" s="128"/>
      <c r="N15" s="129"/>
      <c r="O15" s="129"/>
      <c r="P15" s="129"/>
      <c r="Q15" s="130"/>
      <c r="R15" s="130"/>
      <c r="S15" s="119">
        <f>L15</f>
        <v>0.8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1</v>
      </c>
      <c r="M16" s="128"/>
      <c r="N16" s="129"/>
      <c r="O16" s="129"/>
      <c r="P16" s="129"/>
      <c r="Q16" s="130"/>
      <c r="R16" s="130"/>
      <c r="S16" s="119">
        <f t="shared" ref="S16:S17" si="8">L16</f>
        <v>1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1</v>
      </c>
      <c r="M17" s="131"/>
      <c r="N17" s="132"/>
      <c r="O17" s="132"/>
      <c r="P17" s="132"/>
      <c r="Q17" s="133"/>
      <c r="R17" s="133"/>
      <c r="S17" s="122">
        <f t="shared" si="8"/>
        <v>1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7" t="s">
        <v>277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35"/>
  <sheetViews>
    <sheetView workbookViewId="0">
      <selection activeCell="D38" sqref="D38"/>
    </sheetView>
  </sheetViews>
  <sheetFormatPr defaultRowHeight="14.4" x14ac:dyDescent="0.3"/>
  <cols>
    <col min="1" max="12" width="9.109375" style="1"/>
    <col min="13" max="13" width="16.5546875" style="1" customWidth="1"/>
    <col min="14" max="14" width="19.33203125" style="1" customWidth="1"/>
    <col min="15" max="15" width="24.5546875" style="1" customWidth="1"/>
    <col min="16" max="16" width="26.33203125" style="1" customWidth="1"/>
    <col min="17" max="17" width="14.88671875" customWidth="1"/>
    <col min="18" max="18" width="16" customWidth="1"/>
    <col min="19" max="19" width="18.33203125" customWidth="1"/>
    <col min="20" max="20" width="15.6640625" customWidth="1"/>
    <col min="22" max="22" width="16.109375" customWidth="1"/>
  </cols>
  <sheetData>
    <row r="1" spans="1:19" s="3" customFormat="1" x14ac:dyDescent="0.3">
      <c r="A1" s="2" t="s">
        <v>30</v>
      </c>
      <c r="B1" s="2" t="s">
        <v>8</v>
      </c>
      <c r="C1" s="2" t="s">
        <v>4</v>
      </c>
      <c r="D1" s="2"/>
      <c r="E1" s="2" t="s">
        <v>0</v>
      </c>
      <c r="F1" s="2" t="s">
        <v>1</v>
      </c>
      <c r="G1" s="2" t="s">
        <v>2</v>
      </c>
      <c r="H1" s="2" t="s">
        <v>3</v>
      </c>
      <c r="I1" s="9" t="s">
        <v>5</v>
      </c>
      <c r="J1" s="4" t="s">
        <v>6</v>
      </c>
      <c r="K1" s="2" t="s">
        <v>7</v>
      </c>
      <c r="L1" s="11" t="s">
        <v>106</v>
      </c>
      <c r="M1" s="12" t="s">
        <v>107</v>
      </c>
      <c r="N1" s="13" t="s">
        <v>31</v>
      </c>
      <c r="O1" s="13" t="s">
        <v>108</v>
      </c>
      <c r="P1" s="13" t="s">
        <v>32</v>
      </c>
      <c r="Q1" s="14" t="s">
        <v>33</v>
      </c>
      <c r="R1" s="14" t="s">
        <v>34</v>
      </c>
      <c r="S1" s="15" t="s">
        <v>35</v>
      </c>
    </row>
    <row r="2" spans="1:19" s="8" customFormat="1" x14ac:dyDescent="0.3">
      <c r="A2" s="7" t="s">
        <v>9</v>
      </c>
      <c r="B2" s="7">
        <v>1</v>
      </c>
      <c r="C2" s="7">
        <v>0.22</v>
      </c>
      <c r="D2" s="7"/>
      <c r="E2" s="7">
        <v>7000</v>
      </c>
      <c r="F2" s="7">
        <v>0</v>
      </c>
      <c r="G2" s="7">
        <v>5000</v>
      </c>
      <c r="H2" s="7">
        <v>7</v>
      </c>
      <c r="I2" s="116">
        <v>0.28000000000000003</v>
      </c>
      <c r="J2" s="7">
        <v>0.1585</v>
      </c>
      <c r="K2" s="7">
        <v>1</v>
      </c>
      <c r="L2" s="7">
        <v>7100</v>
      </c>
      <c r="M2" s="117">
        <f t="shared" ref="M2:M9" si="0">ABS((L2-E2)/G2)</f>
        <v>0.02</v>
      </c>
      <c r="N2" s="118">
        <f t="shared" ref="N2:N9" si="1">ABS(F2-E2)/G2</f>
        <v>1.4</v>
      </c>
      <c r="O2" s="118">
        <f t="shared" ref="O2:O9" si="2">M2^H2</f>
        <v>1.2800000000000002E-12</v>
      </c>
      <c r="P2" s="118">
        <f t="shared" ref="P2:P9" si="3">N2^H2</f>
        <v>10.541350399999994</v>
      </c>
      <c r="Q2" s="47">
        <f t="shared" ref="Q2:Q9" si="4">1-EXP(-C2*O2)</f>
        <v>2.815525590449397E-13</v>
      </c>
      <c r="R2" s="47">
        <f t="shared" ref="R2:R9" si="5">1-EXP(-C2*P2)</f>
        <v>0.90163764192507967</v>
      </c>
      <c r="S2" s="119">
        <f>Q2/R2</f>
        <v>3.1226797324454975E-13</v>
      </c>
    </row>
    <row r="3" spans="1:19" s="8" customFormat="1" x14ac:dyDescent="0.3">
      <c r="A3" s="7" t="s">
        <v>10</v>
      </c>
      <c r="B3" s="7">
        <v>2</v>
      </c>
      <c r="C3" s="7">
        <v>0.03</v>
      </c>
      <c r="D3" s="7"/>
      <c r="E3" s="7">
        <v>5000</v>
      </c>
      <c r="F3" s="7">
        <v>0</v>
      </c>
      <c r="G3" s="7">
        <v>2650</v>
      </c>
      <c r="H3" s="7">
        <v>7</v>
      </c>
      <c r="I3" s="116">
        <v>0.28000000000000003</v>
      </c>
      <c r="J3" s="7">
        <v>6.25E-2</v>
      </c>
      <c r="K3" s="7">
        <v>1</v>
      </c>
      <c r="L3" s="7">
        <v>2330</v>
      </c>
      <c r="M3" s="117">
        <f t="shared" si="0"/>
        <v>1.0075471698113208</v>
      </c>
      <c r="N3" s="118">
        <f t="shared" si="1"/>
        <v>1.8867924528301887</v>
      </c>
      <c r="O3" s="118">
        <f t="shared" si="2"/>
        <v>1.0540415039422282</v>
      </c>
      <c r="P3" s="118">
        <f t="shared" si="3"/>
        <v>85.12731054365905</v>
      </c>
      <c r="Q3" s="47">
        <f t="shared" si="4"/>
        <v>3.1126521847395838E-2</v>
      </c>
      <c r="R3" s="47">
        <f t="shared" si="5"/>
        <v>0.92221598380809122</v>
      </c>
      <c r="S3" s="119">
        <f t="shared" ref="S3:S9" si="6">Q3/R3</f>
        <v>3.3751878512087378E-2</v>
      </c>
    </row>
    <row r="4" spans="1:19" s="8" customFormat="1" x14ac:dyDescent="0.3">
      <c r="A4" s="7" t="s">
        <v>11</v>
      </c>
      <c r="B4" s="7">
        <v>3</v>
      </c>
      <c r="C4" s="7">
        <v>0.43</v>
      </c>
      <c r="D4" s="7"/>
      <c r="E4" s="7">
        <v>8000</v>
      </c>
      <c r="F4" s="7">
        <v>0</v>
      </c>
      <c r="G4" s="7">
        <v>6000</v>
      </c>
      <c r="H4" s="7">
        <v>6</v>
      </c>
      <c r="I4" s="116">
        <v>0.28000000000000003</v>
      </c>
      <c r="J4" s="7">
        <v>5.9499999999999997E-2</v>
      </c>
      <c r="K4" s="7">
        <v>1</v>
      </c>
      <c r="L4" s="7">
        <v>3000</v>
      </c>
      <c r="M4" s="117">
        <f t="shared" si="0"/>
        <v>0.83333333333333337</v>
      </c>
      <c r="N4" s="118">
        <f t="shared" si="1"/>
        <v>1.3333333333333333</v>
      </c>
      <c r="O4" s="118">
        <f t="shared" si="2"/>
        <v>0.33489797668038424</v>
      </c>
      <c r="P4" s="118">
        <f t="shared" si="3"/>
        <v>5.6186556927297664</v>
      </c>
      <c r="Q4" s="47">
        <f t="shared" si="4"/>
        <v>0.1341175597926666</v>
      </c>
      <c r="R4" s="47">
        <f t="shared" si="5"/>
        <v>0.91072394318952088</v>
      </c>
      <c r="S4" s="119">
        <f t="shared" si="6"/>
        <v>0.14726477852658898</v>
      </c>
    </row>
    <row r="5" spans="1:19" s="8" customFormat="1" x14ac:dyDescent="0.3">
      <c r="A5" s="7" t="s">
        <v>12</v>
      </c>
      <c r="B5" s="7">
        <v>4</v>
      </c>
      <c r="C5" s="7">
        <v>0.8</v>
      </c>
      <c r="D5" s="7"/>
      <c r="E5" s="7">
        <v>14000</v>
      </c>
      <c r="F5" s="7">
        <v>1400</v>
      </c>
      <c r="G5" s="7">
        <v>10000</v>
      </c>
      <c r="H5" s="7">
        <v>4</v>
      </c>
      <c r="I5" s="116">
        <v>0.28000000000000003</v>
      </c>
      <c r="J5" s="7">
        <v>0.28239999999999998</v>
      </c>
      <c r="K5" s="7">
        <v>1</v>
      </c>
      <c r="L5" s="7">
        <v>3470</v>
      </c>
      <c r="M5" s="117">
        <f t="shared" si="0"/>
        <v>1.0529999999999999</v>
      </c>
      <c r="N5" s="118">
        <f t="shared" si="1"/>
        <v>1.26</v>
      </c>
      <c r="O5" s="118">
        <f t="shared" si="2"/>
        <v>1.2294573984809998</v>
      </c>
      <c r="P5" s="118">
        <f t="shared" si="3"/>
        <v>2.5204737600000002</v>
      </c>
      <c r="Q5" s="47">
        <f t="shared" si="4"/>
        <v>0.62602484669384906</v>
      </c>
      <c r="R5" s="47">
        <f t="shared" si="5"/>
        <v>0.8668633198298622</v>
      </c>
      <c r="S5" s="119">
        <f t="shared" si="6"/>
        <v>0.72217249521725979</v>
      </c>
    </row>
    <row r="6" spans="1:19" s="8" customFormat="1" x14ac:dyDescent="0.3">
      <c r="A6" s="7" t="s">
        <v>13</v>
      </c>
      <c r="B6" s="7">
        <v>5</v>
      </c>
      <c r="C6" s="7">
        <v>0.03</v>
      </c>
      <c r="D6" s="7"/>
      <c r="E6" s="7">
        <v>9000</v>
      </c>
      <c r="F6" s="7">
        <v>0</v>
      </c>
      <c r="G6" s="7">
        <v>4200</v>
      </c>
      <c r="H6" s="7">
        <v>6</v>
      </c>
      <c r="I6" s="116">
        <v>0.28000000000000003</v>
      </c>
      <c r="J6" s="7">
        <v>0.4204</v>
      </c>
      <c r="K6" s="7">
        <v>0.42230000000000001</v>
      </c>
      <c r="L6" s="7">
        <v>3400</v>
      </c>
      <c r="M6" s="117">
        <f t="shared" si="0"/>
        <v>1.3333333333333333</v>
      </c>
      <c r="N6" s="118">
        <f t="shared" si="1"/>
        <v>2.1428571428571428</v>
      </c>
      <c r="O6" s="118">
        <f t="shared" si="2"/>
        <v>5.6186556927297664</v>
      </c>
      <c r="P6" s="118">
        <f t="shared" si="3"/>
        <v>96.818714991202611</v>
      </c>
      <c r="Q6" s="47">
        <f t="shared" si="4"/>
        <v>0.15511915278599553</v>
      </c>
      <c r="R6" s="47">
        <f t="shared" si="5"/>
        <v>0.94522719403635524</v>
      </c>
      <c r="S6" s="119">
        <f t="shared" si="6"/>
        <v>0.16410779732605676</v>
      </c>
    </row>
    <row r="7" spans="1:19" s="8" customFormat="1" x14ac:dyDescent="0.3">
      <c r="A7" s="7" t="s">
        <v>14</v>
      </c>
      <c r="B7" s="7">
        <v>6</v>
      </c>
      <c r="C7" s="7">
        <v>0.1</v>
      </c>
      <c r="D7" s="7"/>
      <c r="E7" s="7">
        <v>5000</v>
      </c>
      <c r="F7" s="7">
        <v>800</v>
      </c>
      <c r="G7" s="7">
        <v>2000</v>
      </c>
      <c r="H7" s="7">
        <v>5</v>
      </c>
      <c r="I7" s="116">
        <v>0.28000000000000003</v>
      </c>
      <c r="J7" s="7">
        <v>0.4204</v>
      </c>
      <c r="K7" s="7">
        <v>0.57769999999999999</v>
      </c>
      <c r="L7" s="7">
        <v>2590</v>
      </c>
      <c r="M7" s="117">
        <f t="shared" si="0"/>
        <v>1.2050000000000001</v>
      </c>
      <c r="N7" s="118">
        <f t="shared" si="1"/>
        <v>2.1</v>
      </c>
      <c r="O7" s="118">
        <f t="shared" si="2"/>
        <v>2.5405938037531253</v>
      </c>
      <c r="P7" s="118">
        <f t="shared" si="3"/>
        <v>40.841010000000004</v>
      </c>
      <c r="Q7" s="47">
        <f t="shared" si="4"/>
        <v>0.22435425745632753</v>
      </c>
      <c r="R7" s="47">
        <f t="shared" si="5"/>
        <v>0.98316172988151485</v>
      </c>
      <c r="S7" s="119">
        <f t="shared" si="6"/>
        <v>0.22819669504768605</v>
      </c>
    </row>
    <row r="8" spans="1:19" s="8" customFormat="1" x14ac:dyDescent="0.3">
      <c r="A8" s="7" t="s">
        <v>15</v>
      </c>
      <c r="B8" s="7">
        <v>7</v>
      </c>
      <c r="C8" s="7">
        <v>1</v>
      </c>
      <c r="D8" s="7"/>
      <c r="E8" s="7">
        <v>0</v>
      </c>
      <c r="F8" s="7">
        <v>100</v>
      </c>
      <c r="G8" s="7">
        <v>40</v>
      </c>
      <c r="H8" s="7">
        <v>0.25</v>
      </c>
      <c r="I8" s="116">
        <v>0.28000000000000003</v>
      </c>
      <c r="J8" s="7">
        <v>1.67E-2</v>
      </c>
      <c r="K8" s="7">
        <v>1</v>
      </c>
      <c r="L8" s="7">
        <v>0</v>
      </c>
      <c r="M8" s="117">
        <f t="shared" si="0"/>
        <v>0</v>
      </c>
      <c r="N8" s="118">
        <f t="shared" si="1"/>
        <v>2.5</v>
      </c>
      <c r="O8" s="118">
        <f t="shared" si="2"/>
        <v>0</v>
      </c>
      <c r="P8" s="118">
        <f t="shared" si="3"/>
        <v>1.2574334296829355</v>
      </c>
      <c r="Q8" s="47">
        <f t="shared" si="4"/>
        <v>0</v>
      </c>
      <c r="R8" s="47">
        <f t="shared" si="5"/>
        <v>0.71561702044100894</v>
      </c>
      <c r="S8" s="119">
        <f t="shared" si="6"/>
        <v>0</v>
      </c>
    </row>
    <row r="9" spans="1:19" s="8" customFormat="1" x14ac:dyDescent="0.3">
      <c r="A9" s="7" t="s">
        <v>16</v>
      </c>
      <c r="B9" s="7">
        <v>8</v>
      </c>
      <c r="C9" s="7">
        <v>0.18</v>
      </c>
      <c r="D9" s="7"/>
      <c r="E9" s="7">
        <v>0</v>
      </c>
      <c r="F9" s="7">
        <v>22</v>
      </c>
      <c r="G9" s="7">
        <v>14.7</v>
      </c>
      <c r="H9" s="7">
        <v>2</v>
      </c>
      <c r="I9" s="116">
        <v>0.33</v>
      </c>
      <c r="J9" s="7">
        <v>0.2011</v>
      </c>
      <c r="K9" s="7">
        <v>1</v>
      </c>
      <c r="L9" s="7">
        <v>20</v>
      </c>
      <c r="M9" s="117">
        <f t="shared" si="0"/>
        <v>1.3605442176870748</v>
      </c>
      <c r="N9" s="118">
        <f t="shared" si="1"/>
        <v>1.4965986394557824</v>
      </c>
      <c r="O9" s="118">
        <f t="shared" si="2"/>
        <v>1.8510805682817344</v>
      </c>
      <c r="P9" s="118">
        <f t="shared" si="3"/>
        <v>2.2398074876208991</v>
      </c>
      <c r="Q9" s="47">
        <f t="shared" si="4"/>
        <v>0.2833692057317404</v>
      </c>
      <c r="R9" s="47">
        <f t="shared" si="5"/>
        <v>0.33179839545761969</v>
      </c>
      <c r="S9" s="119">
        <f t="shared" si="6"/>
        <v>0.85404031366973532</v>
      </c>
    </row>
    <row r="10" spans="1:19" s="8" customFormat="1" x14ac:dyDescent="0.3">
      <c r="A10" s="125" t="s">
        <v>17</v>
      </c>
      <c r="B10" s="125">
        <v>9</v>
      </c>
      <c r="C10" s="124" t="s">
        <v>174</v>
      </c>
      <c r="D10" s="125"/>
      <c r="E10" s="125"/>
      <c r="F10" s="125"/>
      <c r="G10" s="125"/>
      <c r="H10" s="125"/>
      <c r="I10" s="116">
        <v>0.33</v>
      </c>
      <c r="J10" s="7">
        <v>8.0199999999999994E-2</v>
      </c>
      <c r="K10" s="7">
        <v>1</v>
      </c>
      <c r="L10" s="7">
        <v>0.5</v>
      </c>
      <c r="M10" s="128"/>
      <c r="N10" s="129"/>
      <c r="O10" s="129"/>
      <c r="P10" s="129"/>
      <c r="Q10" s="130"/>
      <c r="R10" s="130"/>
      <c r="S10" s="119">
        <f>L10</f>
        <v>0.5</v>
      </c>
    </row>
    <row r="11" spans="1:19" s="8" customFormat="1" x14ac:dyDescent="0.3">
      <c r="A11" s="125" t="s">
        <v>18</v>
      </c>
      <c r="B11" s="125">
        <v>10</v>
      </c>
      <c r="C11" s="124" t="s">
        <v>174</v>
      </c>
      <c r="D11" s="125"/>
      <c r="E11" s="125"/>
      <c r="F11" s="125"/>
      <c r="G11" s="125"/>
      <c r="H11" s="125"/>
      <c r="I11" s="116">
        <v>0.33</v>
      </c>
      <c r="J11" s="7">
        <v>8.0199999999999994E-2</v>
      </c>
      <c r="K11" s="7">
        <v>1</v>
      </c>
      <c r="L11" s="7">
        <v>0.8</v>
      </c>
      <c r="M11" s="128"/>
      <c r="N11" s="129"/>
      <c r="O11" s="129"/>
      <c r="P11" s="129"/>
      <c r="Q11" s="130"/>
      <c r="R11" s="130"/>
      <c r="S11" s="119">
        <f>L11</f>
        <v>0.8</v>
      </c>
    </row>
    <row r="12" spans="1:19" s="8" customFormat="1" x14ac:dyDescent="0.3">
      <c r="A12" s="125" t="s">
        <v>19</v>
      </c>
      <c r="B12" s="125">
        <v>11</v>
      </c>
      <c r="C12" s="124" t="s">
        <v>174</v>
      </c>
      <c r="D12" s="125"/>
      <c r="E12" s="125"/>
      <c r="F12" s="125"/>
      <c r="G12" s="125"/>
      <c r="H12" s="125"/>
      <c r="I12" s="116">
        <v>0.33</v>
      </c>
      <c r="J12" s="7">
        <v>0.61170000000000002</v>
      </c>
      <c r="K12" s="7">
        <v>1</v>
      </c>
      <c r="L12" s="7">
        <v>0.8</v>
      </c>
      <c r="M12" s="128"/>
      <c r="N12" s="129"/>
      <c r="O12" s="129"/>
      <c r="P12" s="129"/>
      <c r="Q12" s="130"/>
      <c r="R12" s="130"/>
      <c r="S12" s="119">
        <f>L12</f>
        <v>0.8</v>
      </c>
    </row>
    <row r="13" spans="1:19" s="8" customFormat="1" x14ac:dyDescent="0.3">
      <c r="A13" s="125" t="s">
        <v>20</v>
      </c>
      <c r="B13" s="125">
        <v>12</v>
      </c>
      <c r="C13" s="124" t="s">
        <v>174</v>
      </c>
      <c r="D13" s="125"/>
      <c r="E13" s="125"/>
      <c r="F13" s="125"/>
      <c r="G13" s="125"/>
      <c r="H13" s="125"/>
      <c r="I13" s="116">
        <v>0.33</v>
      </c>
      <c r="J13" s="7">
        <v>2.6800000000000001E-2</v>
      </c>
      <c r="K13" s="7">
        <v>1</v>
      </c>
      <c r="L13" s="7">
        <v>0.5</v>
      </c>
      <c r="M13" s="128"/>
      <c r="N13" s="129"/>
      <c r="O13" s="129"/>
      <c r="P13" s="129"/>
      <c r="Q13" s="130"/>
      <c r="R13" s="130"/>
      <c r="S13" s="119">
        <f>L13</f>
        <v>0.5</v>
      </c>
    </row>
    <row r="14" spans="1:19" s="8" customFormat="1" x14ac:dyDescent="0.3">
      <c r="A14" s="7" t="s">
        <v>21</v>
      </c>
      <c r="B14" s="7">
        <v>13</v>
      </c>
      <c r="C14" s="7">
        <v>0.4</v>
      </c>
      <c r="D14" s="7"/>
      <c r="E14" s="7">
        <v>1700</v>
      </c>
      <c r="F14" s="7">
        <v>5</v>
      </c>
      <c r="G14" s="7">
        <v>1100</v>
      </c>
      <c r="H14" s="7">
        <v>3</v>
      </c>
      <c r="I14" s="116">
        <v>0.39</v>
      </c>
      <c r="J14" s="7">
        <v>0.88370000000000004</v>
      </c>
      <c r="K14" s="7">
        <v>1</v>
      </c>
      <c r="L14" s="7">
        <v>1075</v>
      </c>
      <c r="M14" s="117">
        <f>ABS((L14-E14)/G14)</f>
        <v>0.56818181818181823</v>
      </c>
      <c r="N14" s="118">
        <f>ABS(F14-E14)/G14</f>
        <v>1.540909090909091</v>
      </c>
      <c r="O14" s="118">
        <f>M14^H14</f>
        <v>0.18342646506386182</v>
      </c>
      <c r="P14" s="118">
        <f>N14^H14</f>
        <v>3.6587358189331338</v>
      </c>
      <c r="Q14" s="47">
        <f>1-EXP(-C14*O14)</f>
        <v>7.0743603226132823E-2</v>
      </c>
      <c r="R14" s="47">
        <f>1-EXP(-C14*P14)</f>
        <v>0.76857381869834585</v>
      </c>
      <c r="S14" s="119">
        <f t="shared" ref="S14" si="7">Q14/R14</f>
        <v>9.2045294160480198E-2</v>
      </c>
    </row>
    <row r="15" spans="1:19" s="8" customFormat="1" x14ac:dyDescent="0.3">
      <c r="A15" s="125" t="s">
        <v>22</v>
      </c>
      <c r="B15" s="125">
        <v>14</v>
      </c>
      <c r="C15" s="135" t="s">
        <v>174</v>
      </c>
      <c r="D15" s="125"/>
      <c r="E15" s="125"/>
      <c r="F15" s="125"/>
      <c r="G15" s="125"/>
      <c r="H15" s="125"/>
      <c r="I15" s="116">
        <v>0.39</v>
      </c>
      <c r="J15" s="7">
        <v>4.8599999999999997E-2</v>
      </c>
      <c r="K15" s="7">
        <v>0.6</v>
      </c>
      <c r="L15" s="7">
        <v>0.5</v>
      </c>
      <c r="M15" s="128"/>
      <c r="N15" s="129"/>
      <c r="O15" s="129"/>
      <c r="P15" s="129"/>
      <c r="Q15" s="130"/>
      <c r="R15" s="130"/>
      <c r="S15" s="119">
        <f>L15</f>
        <v>0.5</v>
      </c>
    </row>
    <row r="16" spans="1:19" s="8" customFormat="1" x14ac:dyDescent="0.3">
      <c r="A16" s="125" t="s">
        <v>23</v>
      </c>
      <c r="B16" s="125">
        <v>15</v>
      </c>
      <c r="C16" s="135" t="s">
        <v>174</v>
      </c>
      <c r="D16" s="125"/>
      <c r="E16" s="125"/>
      <c r="F16" s="125"/>
      <c r="G16" s="125"/>
      <c r="H16" s="125"/>
      <c r="I16" s="116">
        <v>0.39</v>
      </c>
      <c r="J16" s="7">
        <v>4.8599999999999997E-2</v>
      </c>
      <c r="K16" s="7">
        <v>0.4</v>
      </c>
      <c r="L16" s="7">
        <v>0.5</v>
      </c>
      <c r="M16" s="128"/>
      <c r="N16" s="129"/>
      <c r="O16" s="129"/>
      <c r="P16" s="129"/>
      <c r="Q16" s="130"/>
      <c r="R16" s="130"/>
      <c r="S16" s="119">
        <f t="shared" ref="S16:S17" si="8">L16</f>
        <v>0.5</v>
      </c>
    </row>
    <row r="17" spans="1:19" s="48" customFormat="1" ht="15" thickBot="1" x14ac:dyDescent="0.35">
      <c r="A17" s="127" t="s">
        <v>24</v>
      </c>
      <c r="B17" s="127">
        <v>16</v>
      </c>
      <c r="C17" s="126" t="s">
        <v>174</v>
      </c>
      <c r="D17" s="127"/>
      <c r="E17" s="127"/>
      <c r="F17" s="127"/>
      <c r="G17" s="127"/>
      <c r="H17" s="127"/>
      <c r="I17" s="121">
        <v>0.39</v>
      </c>
      <c r="J17" s="120">
        <v>6.7699999999999996E-2</v>
      </c>
      <c r="K17" s="120">
        <v>1</v>
      </c>
      <c r="L17" s="120">
        <v>0.4</v>
      </c>
      <c r="M17" s="131"/>
      <c r="N17" s="132"/>
      <c r="O17" s="132"/>
      <c r="P17" s="132"/>
      <c r="Q17" s="133"/>
      <c r="R17" s="133"/>
      <c r="S17" s="122">
        <f t="shared" si="8"/>
        <v>0.4</v>
      </c>
    </row>
    <row r="18" spans="1:19" s="8" customFormat="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9" s="8" customFormat="1" x14ac:dyDescent="0.3">
      <c r="A19" s="6" t="s">
        <v>30</v>
      </c>
      <c r="B19" s="6" t="s">
        <v>8</v>
      </c>
      <c r="C19" s="67" t="s">
        <v>25</v>
      </c>
      <c r="D19" s="67" t="s">
        <v>26</v>
      </c>
      <c r="E19" s="67" t="s">
        <v>27</v>
      </c>
      <c r="F19" s="67" t="s">
        <v>28</v>
      </c>
      <c r="G19" s="67" t="s">
        <v>29</v>
      </c>
      <c r="H19" s="7"/>
      <c r="I19" s="7"/>
      <c r="J19" s="7"/>
      <c r="K19" s="7"/>
      <c r="L19" s="7" t="s">
        <v>278</v>
      </c>
      <c r="M19" s="7"/>
      <c r="N19" s="7"/>
      <c r="O19" s="7"/>
      <c r="P19" s="7"/>
    </row>
    <row r="20" spans="1:19" s="8" customFormat="1" x14ac:dyDescent="0.3">
      <c r="A20" s="134" t="s">
        <v>17</v>
      </c>
      <c r="B20" s="134">
        <v>9</v>
      </c>
      <c r="C20" s="70">
        <v>0</v>
      </c>
      <c r="D20" s="70">
        <v>0.5</v>
      </c>
      <c r="E20" s="70">
        <v>0.6</v>
      </c>
      <c r="F20" s="70">
        <v>0.8</v>
      </c>
      <c r="G20" s="70">
        <v>1</v>
      </c>
      <c r="H20" s="7"/>
      <c r="I20" s="7"/>
      <c r="J20" s="7"/>
      <c r="K20" s="7"/>
      <c r="L20" s="7"/>
      <c r="M20" s="7"/>
      <c r="N20" s="7"/>
      <c r="O20" s="7"/>
      <c r="P20" s="7"/>
    </row>
    <row r="21" spans="1:19" s="8" customFormat="1" x14ac:dyDescent="0.3">
      <c r="A21" s="134" t="s">
        <v>18</v>
      </c>
      <c r="B21" s="134">
        <v>10</v>
      </c>
      <c r="C21" s="70">
        <v>0</v>
      </c>
      <c r="D21" s="70">
        <v>0.3</v>
      </c>
      <c r="E21" s="70">
        <v>0.5</v>
      </c>
      <c r="F21" s="70">
        <v>0.8</v>
      </c>
      <c r="G21" s="70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9" s="8" customFormat="1" x14ac:dyDescent="0.3">
      <c r="A22" s="134" t="s">
        <v>19</v>
      </c>
      <c r="B22" s="134">
        <v>11</v>
      </c>
      <c r="C22" s="70">
        <v>1</v>
      </c>
      <c r="D22" s="70">
        <v>0.8</v>
      </c>
      <c r="E22" s="70">
        <v>0.5</v>
      </c>
      <c r="F22" s="70">
        <v>0.2</v>
      </c>
      <c r="G22" s="70">
        <v>0</v>
      </c>
      <c r="H22" s="7"/>
      <c r="I22" s="7"/>
      <c r="J22" s="7"/>
      <c r="K22" s="7"/>
      <c r="L22" s="7"/>
      <c r="M22" s="7"/>
      <c r="N22" s="7"/>
      <c r="O22" s="7"/>
      <c r="P22" s="7"/>
    </row>
    <row r="23" spans="1:19" s="8" customFormat="1" x14ac:dyDescent="0.3">
      <c r="A23" s="134" t="s">
        <v>20</v>
      </c>
      <c r="B23" s="134">
        <v>12</v>
      </c>
      <c r="C23" s="70">
        <v>1</v>
      </c>
      <c r="D23" s="70">
        <v>0.8</v>
      </c>
      <c r="E23" s="70">
        <v>0.5</v>
      </c>
      <c r="F23" s="70">
        <v>0.25</v>
      </c>
      <c r="G23" s="70">
        <v>0</v>
      </c>
      <c r="H23" s="7"/>
      <c r="I23" s="7"/>
      <c r="J23" s="7"/>
      <c r="K23" s="7"/>
      <c r="L23" s="7"/>
      <c r="M23" s="7"/>
      <c r="N23" s="7"/>
      <c r="O23" s="7"/>
      <c r="P23" s="7"/>
    </row>
    <row r="24" spans="1:19" s="8" customFormat="1" x14ac:dyDescent="0.3">
      <c r="A24" s="134" t="s">
        <v>22</v>
      </c>
      <c r="B24" s="134">
        <v>14</v>
      </c>
      <c r="C24" s="70">
        <v>1</v>
      </c>
      <c r="D24" s="70">
        <v>0.8</v>
      </c>
      <c r="E24" s="70">
        <v>0.5</v>
      </c>
      <c r="F24" s="70">
        <v>0.3</v>
      </c>
      <c r="G24" s="70">
        <v>0</v>
      </c>
      <c r="H24" s="7"/>
      <c r="I24" s="7"/>
      <c r="J24" s="7"/>
      <c r="K24" s="7"/>
      <c r="L24" s="7"/>
      <c r="M24" s="7"/>
      <c r="N24" s="7"/>
      <c r="O24" s="7"/>
      <c r="P24" s="7"/>
    </row>
    <row r="25" spans="1:19" s="8" customFormat="1" x14ac:dyDescent="0.3">
      <c r="A25" s="134" t="s">
        <v>23</v>
      </c>
      <c r="B25" s="134">
        <v>15</v>
      </c>
      <c r="C25" s="70">
        <v>1</v>
      </c>
      <c r="D25" s="70">
        <v>0.8</v>
      </c>
      <c r="E25" s="70">
        <v>0.5</v>
      </c>
      <c r="F25" s="70">
        <v>0.25</v>
      </c>
      <c r="G25" s="70">
        <v>0</v>
      </c>
      <c r="H25" s="7"/>
      <c r="I25" s="7"/>
      <c r="J25" s="7"/>
      <c r="K25" s="7"/>
      <c r="L25" s="7"/>
      <c r="M25" s="7"/>
      <c r="N25" s="7"/>
      <c r="O25" s="7"/>
      <c r="P25" s="7"/>
    </row>
    <row r="26" spans="1:19" s="8" customFormat="1" x14ac:dyDescent="0.3">
      <c r="A26" s="134" t="s">
        <v>24</v>
      </c>
      <c r="B26" s="134">
        <v>16</v>
      </c>
      <c r="C26" s="70">
        <v>0</v>
      </c>
      <c r="D26" s="70">
        <v>0.2</v>
      </c>
      <c r="E26" s="70">
        <v>0.4</v>
      </c>
      <c r="F26" s="70">
        <v>0.75</v>
      </c>
      <c r="G26" s="70">
        <v>1</v>
      </c>
      <c r="H26" s="7"/>
      <c r="I26" s="7"/>
      <c r="J26" s="7"/>
      <c r="K26" s="7"/>
      <c r="L26" s="7"/>
      <c r="M26" s="7"/>
      <c r="N26" s="7"/>
      <c r="O26" s="7"/>
      <c r="P26" s="7"/>
    </row>
    <row r="29" spans="1:19" x14ac:dyDescent="0.3">
      <c r="A29" s="217" t="s">
        <v>270</v>
      </c>
    </row>
    <row r="31" spans="1:19" x14ac:dyDescent="0.3">
      <c r="D31" t="s">
        <v>287</v>
      </c>
    </row>
    <row r="32" spans="1:19" x14ac:dyDescent="0.3">
      <c r="D32" t="s">
        <v>268</v>
      </c>
    </row>
    <row r="34" spans="4:4" x14ac:dyDescent="0.3">
      <c r="D34" s="216" t="s">
        <v>288</v>
      </c>
    </row>
    <row r="35" spans="4:4" x14ac:dyDescent="0.3">
      <c r="D35" s="216" t="s">
        <v>2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Equations</vt:lpstr>
      <vt:lpstr>SI-Coal</vt:lpstr>
      <vt:lpstr>SI-Oil</vt:lpstr>
      <vt:lpstr>SI-Gas</vt:lpstr>
      <vt:lpstr>SI-Small Hydro</vt:lpstr>
      <vt:lpstr>SI-Large Hydro</vt:lpstr>
      <vt:lpstr>SI-Solar</vt:lpstr>
      <vt:lpstr>SI-Wind</vt:lpstr>
      <vt:lpstr>SI-Biomass</vt:lpstr>
      <vt:lpstr>SI-Geothermal</vt:lpstr>
      <vt:lpstr>SI-Nuclear</vt:lpstr>
      <vt:lpstr>Global SI</vt:lpstr>
      <vt:lpstr>Bangladesh</vt:lpstr>
      <vt:lpstr>India</vt:lpstr>
      <vt:lpstr>Bhutan</vt:lpstr>
      <vt:lpstr>Nepal</vt:lpstr>
      <vt:lpstr>SAGQ</vt:lpstr>
      <vt:lpstr>Country-SAGQ SI</vt:lpstr>
      <vt:lpstr>Eco &amp; Env</vt:lpstr>
      <vt:lpstr>Soc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31T15:05:08Z</dcterms:modified>
</cp:coreProperties>
</file>